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GATA1" sheetId="1" state="visible" r:id="rId2"/>
    <sheet name="HDAC2" sheetId="2" state="visible" r:id="rId3"/>
    <sheet name="p300" sheetId="3" state="visible" r:id="rId4"/>
    <sheet name="p53" sheetId="4" state="visible" r:id="rId5"/>
    <sheet name="STAT1" sheetId="5" state="visible" r:id="rId6"/>
    <sheet name="SUZ12" sheetId="6" state="visible" r:id="rId7"/>
    <sheet name="Legend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9" uniqueCount="33">
  <si>
    <t xml:space="preserve">logDist</t>
  </si>
  <si>
    <t xml:space="preserve">CONTROL</t>
  </si>
  <si>
    <t xml:space="preserve">&lt;0.1</t>
  </si>
  <si>
    <t xml:space="preserve">0.1-1</t>
  </si>
  <si>
    <t xml:space="preserve">1-10</t>
  </si>
  <si>
    <t xml:space="preserve">&gt;10</t>
  </si>
  <si>
    <t xml:space="preserve">COUNT</t>
  </si>
  <si>
    <t xml:space="preserve">OR</t>
  </si>
  <si>
    <t xml:space="preserve">-7</t>
  </si>
  <si>
    <t xml:space="preserve">-6</t>
  </si>
  <si>
    <t xml:space="preserve">-5</t>
  </si>
  <si>
    <t xml:space="preserve">-4</t>
  </si>
  <si>
    <t xml:space="preserve">-3</t>
  </si>
  <si>
    <t xml:space="preserve">-2</t>
  </si>
  <si>
    <t xml:space="preserve">-1</t>
  </si>
  <si>
    <t xml:space="preserve">0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Inf</t>
  </si>
  <si>
    <t xml:space="preserve">How to read this file: </t>
  </si>
  <si>
    <t xml:space="preserve">Each sheet represents one of the transcription factor binding sites tested,</t>
  </si>
  <si>
    <t xml:space="preserve"> e.g. p300 - integration sites found in proximity to p300 ChIP-seq sites. </t>
  </si>
  <si>
    <r>
      <rPr>
        <sz val="11"/>
        <color rgb="FF000000"/>
        <rFont val="Arial"/>
        <family val="2"/>
      </rPr>
      <t xml:space="preserve">In each sheet: LogDist - log</t>
    </r>
    <r>
      <rPr>
        <vertAlign val="subscript"/>
        <sz val="11"/>
        <color rgb="FF000000"/>
        <rFont val="Arial"/>
        <family val="2"/>
      </rPr>
      <t xml:space="preserve">10</t>
    </r>
    <r>
      <rPr>
        <sz val="11"/>
        <color rgb="FF000000"/>
        <rFont val="Arial"/>
        <family val="2"/>
      </rPr>
      <t xml:space="preserve">(distance to nearest p300 site) on a non cumulative scale. </t>
    </r>
  </si>
  <si>
    <t xml:space="preserve">e.g. LogDist = 2 : integration sites within 10 to 100 bases of a TFBS.</t>
  </si>
  <si>
    <t xml:space="preserve">COUNT - number of integration sites with a TFBS in a given window size</t>
  </si>
  <si>
    <t xml:space="preserve">OR - odds ratio compared to random</t>
  </si>
  <si>
    <t xml:space="preserve">site are divided into bins according to clonal abundance - </t>
  </si>
  <si>
    <r>
      <rPr>
        <sz val="11"/>
        <color rgb="FF000000"/>
        <rFont val="Arial"/>
        <family val="2"/>
      </rPr>
      <t xml:space="preserve">the number of proviral copies (of a given clone) in 10</t>
    </r>
    <r>
      <rPr>
        <vertAlign val="superscript"/>
        <sz val="11"/>
        <color rgb="FF000000"/>
        <rFont val="Arial"/>
        <family val="2"/>
      </rPr>
      <t xml:space="preserve">4 </t>
    </r>
    <r>
      <rPr>
        <sz val="11"/>
        <color rgb="FF000000"/>
        <rFont val="Arial"/>
        <family val="2"/>
      </rPr>
      <t xml:space="preserve">PBMCs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2</v>
      </c>
      <c r="E1" s="1" t="s">
        <v>3</v>
      </c>
      <c r="F1" s="1" t="s">
        <v>3</v>
      </c>
      <c r="G1" s="1" t="s">
        <v>4</v>
      </c>
      <c r="H1" s="1" t="s">
        <v>4</v>
      </c>
      <c r="I1" s="1" t="s">
        <v>5</v>
      </c>
      <c r="J1" s="1" t="s">
        <v>5</v>
      </c>
    </row>
    <row r="2" customFormat="false" ht="15" hidden="false" customHeight="false" outlineLevel="0" collapsed="false">
      <c r="A2" s="1"/>
      <c r="B2" s="1" t="s">
        <v>6</v>
      </c>
      <c r="C2" s="1" t="s">
        <v>6</v>
      </c>
      <c r="D2" s="1" t="s">
        <v>7</v>
      </c>
      <c r="E2" s="1" t="s">
        <v>6</v>
      </c>
      <c r="F2" s="1" t="s">
        <v>7</v>
      </c>
      <c r="G2" s="1" t="s">
        <v>6</v>
      </c>
      <c r="H2" s="1" t="s">
        <v>7</v>
      </c>
      <c r="I2" s="1" t="s">
        <v>6</v>
      </c>
      <c r="J2" s="1" t="s">
        <v>7</v>
      </c>
    </row>
    <row r="3" customFormat="false" ht="15" hidden="false" customHeight="false" outlineLevel="0" collapsed="false">
      <c r="A3" s="1" t="s">
        <v>8</v>
      </c>
      <c r="B3" s="2" t="n">
        <v>52030</v>
      </c>
      <c r="C3" s="2" t="n">
        <v>5196</v>
      </c>
      <c r="D3" s="2" t="n">
        <v>1.01219391022664</v>
      </c>
      <c r="E3" s="2" t="n">
        <v>16194</v>
      </c>
      <c r="F3" s="2" t="n">
        <v>0.98758664062803</v>
      </c>
      <c r="G3" s="2" t="n">
        <v>1509</v>
      </c>
      <c r="H3" s="2" t="n">
        <v>0.898478349445561</v>
      </c>
      <c r="I3" s="2" t="n">
        <v>31</v>
      </c>
      <c r="J3" s="2" t="n">
        <v>0.706318698919122</v>
      </c>
    </row>
    <row r="4" customFormat="false" ht="15" hidden="false" customHeight="false" outlineLevel="0" collapsed="false">
      <c r="A4" s="1" t="s">
        <v>9</v>
      </c>
      <c r="B4" s="2" t="n">
        <v>79303</v>
      </c>
      <c r="C4" s="2" t="n">
        <v>7449</v>
      </c>
      <c r="D4" s="2" t="n">
        <v>0.910477532007387</v>
      </c>
      <c r="E4" s="2" t="n">
        <v>23909</v>
      </c>
      <c r="F4" s="2" t="n">
        <v>0.929915454590927</v>
      </c>
      <c r="G4" s="2" t="n">
        <v>2332</v>
      </c>
      <c r="H4" s="2" t="n">
        <v>0.894629609139424</v>
      </c>
      <c r="I4" s="2" t="n">
        <v>68</v>
      </c>
      <c r="J4" s="2" t="n">
        <v>1.22570394562627</v>
      </c>
    </row>
    <row r="5" customFormat="false" ht="15" hidden="false" customHeight="false" outlineLevel="0" collapsed="false">
      <c r="A5" s="1" t="s">
        <v>10</v>
      </c>
      <c r="B5" s="2" t="n">
        <v>37040</v>
      </c>
      <c r="C5" s="2" t="n">
        <v>3703</v>
      </c>
      <c r="D5" s="2" t="n">
        <v>1.01225023567739</v>
      </c>
      <c r="E5" s="2" t="n">
        <v>11947</v>
      </c>
      <c r="F5" s="2" t="n">
        <v>1.03467400188719</v>
      </c>
      <c r="G5" s="2" t="n">
        <v>1314</v>
      </c>
      <c r="H5" s="2" t="n">
        <v>1.17435164170963</v>
      </c>
      <c r="I5" s="2" t="n">
        <v>32</v>
      </c>
      <c r="J5" s="2" t="n">
        <v>1.15853962452235</v>
      </c>
    </row>
    <row r="6" customFormat="false" ht="15" hidden="false" customHeight="false" outlineLevel="0" collapsed="false">
      <c r="A6" s="1" t="s">
        <v>11</v>
      </c>
      <c r="B6" s="2" t="n">
        <v>6564</v>
      </c>
      <c r="C6" s="2" t="n">
        <v>812</v>
      </c>
      <c r="D6" s="2" t="n">
        <v>1.26147982257092</v>
      </c>
      <c r="E6" s="2" t="n">
        <v>2494</v>
      </c>
      <c r="F6" s="2" t="n">
        <v>1.21992282580061</v>
      </c>
      <c r="G6" s="2" t="n">
        <v>279</v>
      </c>
      <c r="H6" s="2" t="n">
        <v>1.37638513635908</v>
      </c>
      <c r="I6" s="2" t="n">
        <v>5</v>
      </c>
      <c r="J6" s="2" t="n">
        <v>0.988162356783008</v>
      </c>
    </row>
    <row r="7" customFormat="false" ht="15" hidden="false" customHeight="false" outlineLevel="0" collapsed="false">
      <c r="A7" s="1" t="s">
        <v>12</v>
      </c>
      <c r="B7" s="2" t="n">
        <v>995</v>
      </c>
      <c r="C7" s="2" t="n">
        <v>178</v>
      </c>
      <c r="D7" s="2" t="n">
        <v>1.81500484676693</v>
      </c>
      <c r="E7" s="2" t="n">
        <v>528</v>
      </c>
      <c r="F7" s="2" t="n">
        <v>1.69660178110701</v>
      </c>
      <c r="G7" s="2" t="n">
        <v>61</v>
      </c>
      <c r="H7" s="2" t="n">
        <v>1.96851619973266</v>
      </c>
      <c r="I7" s="2" t="n">
        <v>0</v>
      </c>
      <c r="J7" s="2" t="n">
        <v>0</v>
      </c>
    </row>
    <row r="8" customFormat="false" ht="15" hidden="false" customHeight="false" outlineLevel="0" collapsed="false">
      <c r="A8" s="1" t="s">
        <v>13</v>
      </c>
      <c r="B8" s="2" t="n">
        <v>152</v>
      </c>
      <c r="C8" s="2" t="n">
        <v>91</v>
      </c>
      <c r="D8" s="2" t="n">
        <v>6.07268817318229</v>
      </c>
      <c r="E8" s="2" t="n">
        <v>219</v>
      </c>
      <c r="F8" s="2" t="n">
        <v>4.60270172546612</v>
      </c>
      <c r="G8" s="2" t="n">
        <v>15</v>
      </c>
      <c r="H8" s="2" t="n">
        <v>3.1573397276755</v>
      </c>
      <c r="I8" s="2" t="n">
        <v>0</v>
      </c>
      <c r="J8" s="2" t="n">
        <v>0</v>
      </c>
    </row>
    <row r="9" customFormat="false" ht="15" hidden="false" customHeight="false" outlineLevel="0" collapsed="false">
      <c r="A9" s="1" t="s">
        <v>14</v>
      </c>
      <c r="B9" s="2" t="n">
        <v>15</v>
      </c>
      <c r="C9" s="2" t="n">
        <v>9</v>
      </c>
      <c r="D9" s="2" t="n">
        <v>6.06217082665445</v>
      </c>
      <c r="E9" s="2" t="n">
        <v>24</v>
      </c>
      <c r="F9" s="2" t="n">
        <v>5.09727612411776</v>
      </c>
      <c r="G9" s="2" t="n">
        <v>0</v>
      </c>
      <c r="H9" s="2" t="n">
        <v>0</v>
      </c>
      <c r="I9" s="2" t="n">
        <v>0</v>
      </c>
      <c r="J9" s="2" t="n">
        <v>0</v>
      </c>
    </row>
    <row r="10" customFormat="false" ht="15" hidden="false" customHeight="false" outlineLevel="0" collapsed="false">
      <c r="A10" s="1" t="s">
        <v>15</v>
      </c>
      <c r="B10" s="1" t="e">
        <f aca="false">NA()</f>
        <v>#N/A</v>
      </c>
      <c r="C10" s="1" t="e">
        <f aca="false">NA()</f>
        <v>#N/A</v>
      </c>
      <c r="D10" s="1" t="e">
        <f aca="false">NA()</f>
        <v>#N/A</v>
      </c>
      <c r="E10" s="1" t="e">
        <f aca="false">NA()</f>
        <v>#N/A</v>
      </c>
      <c r="F10" s="1" t="e">
        <f aca="false">NA()</f>
        <v>#N/A</v>
      </c>
      <c r="G10" s="1" t="e">
        <f aca="false">NA()</f>
        <v>#N/A</v>
      </c>
      <c r="H10" s="1" t="e">
        <f aca="false">NA()</f>
        <v>#N/A</v>
      </c>
      <c r="I10" s="1" t="e">
        <f aca="false">NA()</f>
        <v>#N/A</v>
      </c>
      <c r="J10" s="1" t="e">
        <f aca="false">NA()</f>
        <v>#N/A</v>
      </c>
    </row>
    <row r="11" customFormat="false" ht="15" hidden="false" customHeight="false" outlineLevel="0" collapsed="false">
      <c r="A11" s="1" t="s">
        <v>16</v>
      </c>
      <c r="B11" s="2" t="n">
        <v>16</v>
      </c>
      <c r="C11" s="2" t="n">
        <v>15</v>
      </c>
      <c r="D11" s="2" t="n">
        <v>9.47534288741267</v>
      </c>
      <c r="E11" s="2" t="n">
        <v>31</v>
      </c>
      <c r="F11" s="2" t="n">
        <v>6.1732278578134</v>
      </c>
      <c r="G11" s="2" t="n">
        <v>3</v>
      </c>
      <c r="H11" s="2" t="n">
        <v>5.99052996017379</v>
      </c>
      <c r="I11" s="2" t="n">
        <v>0</v>
      </c>
      <c r="J11" s="2" t="n">
        <v>0</v>
      </c>
    </row>
    <row r="12" customFormat="false" ht="15" hidden="false" customHeight="false" outlineLevel="0" collapsed="false">
      <c r="A12" s="1" t="s">
        <v>17</v>
      </c>
      <c r="B12" s="2" t="n">
        <v>154</v>
      </c>
      <c r="C12" s="2" t="n">
        <v>123</v>
      </c>
      <c r="D12" s="2" t="n">
        <v>8.1163865810345</v>
      </c>
      <c r="E12" s="2" t="n">
        <v>282</v>
      </c>
      <c r="F12" s="2" t="n">
        <v>5.85641273363658</v>
      </c>
      <c r="G12" s="2" t="n">
        <v>24</v>
      </c>
      <c r="H12" s="2" t="n">
        <v>4.99423454974972</v>
      </c>
      <c r="I12" s="2" t="n">
        <v>0</v>
      </c>
      <c r="J12" s="2" t="n">
        <v>0</v>
      </c>
    </row>
    <row r="13" customFormat="false" ht="15" hidden="false" customHeight="false" outlineLevel="0" collapsed="false">
      <c r="A13" s="1" t="s">
        <v>18</v>
      </c>
      <c r="B13" s="2" t="n">
        <v>909</v>
      </c>
      <c r="C13" s="2" t="n">
        <v>148</v>
      </c>
      <c r="D13" s="2" t="n">
        <v>1.6498290604639</v>
      </c>
      <c r="E13" s="2" t="n">
        <v>484</v>
      </c>
      <c r="F13" s="2" t="n">
        <v>1.70182675450967</v>
      </c>
      <c r="G13" s="2" t="n">
        <v>63</v>
      </c>
      <c r="H13" s="2" t="n">
        <v>2.22730962700955</v>
      </c>
      <c r="I13" s="2" t="n">
        <v>1</v>
      </c>
      <c r="J13" s="2" t="n">
        <v>1.4309253147537</v>
      </c>
    </row>
    <row r="14" customFormat="false" ht="15" hidden="false" customHeight="false" outlineLevel="0" collapsed="false">
      <c r="A14" s="1" t="s">
        <v>19</v>
      </c>
      <c r="B14" s="2" t="n">
        <v>6615</v>
      </c>
      <c r="C14" s="2" t="n">
        <v>820</v>
      </c>
      <c r="D14" s="2" t="n">
        <v>1.26431425464865</v>
      </c>
      <c r="E14" s="2" t="n">
        <v>2578</v>
      </c>
      <c r="F14" s="2" t="n">
        <v>1.25290164256954</v>
      </c>
      <c r="G14" s="2" t="n">
        <v>274</v>
      </c>
      <c r="H14" s="2" t="n">
        <v>1.33961847953853</v>
      </c>
      <c r="I14" s="2" t="n">
        <v>7</v>
      </c>
      <c r="J14" s="2" t="n">
        <v>1.39362618432386</v>
      </c>
    </row>
    <row r="15" customFormat="false" ht="15" hidden="false" customHeight="false" outlineLevel="0" collapsed="false">
      <c r="A15" s="1" t="s">
        <v>20</v>
      </c>
      <c r="B15" s="2" t="n">
        <v>36925</v>
      </c>
      <c r="C15" s="2" t="n">
        <v>3702</v>
      </c>
      <c r="D15" s="2" t="n">
        <v>1.01589189840101</v>
      </c>
      <c r="E15" s="2" t="n">
        <v>11855</v>
      </c>
      <c r="F15" s="2" t="n">
        <v>1.02857656299767</v>
      </c>
      <c r="G15" s="2" t="n">
        <v>1267</v>
      </c>
      <c r="H15" s="2" t="n">
        <v>1.12426762788421</v>
      </c>
      <c r="I15" s="2" t="n">
        <v>29</v>
      </c>
      <c r="J15" s="2" t="n">
        <v>1.02451167116977</v>
      </c>
    </row>
    <row r="16" customFormat="false" ht="15" hidden="false" customHeight="false" outlineLevel="0" collapsed="false">
      <c r="A16" s="1" t="s">
        <v>21</v>
      </c>
      <c r="B16" s="2" t="n">
        <v>79378</v>
      </c>
      <c r="C16" s="2" t="n">
        <v>7327</v>
      </c>
      <c r="D16" s="2" t="n">
        <v>0.883283203011791</v>
      </c>
      <c r="E16" s="2" t="n">
        <v>23611</v>
      </c>
      <c r="F16" s="2" t="n">
        <v>0.908161799259835</v>
      </c>
      <c r="G16" s="2" t="n">
        <v>2448</v>
      </c>
      <c r="H16" s="2" t="n">
        <v>0.972840286622449</v>
      </c>
      <c r="I16" s="2" t="n">
        <v>57</v>
      </c>
      <c r="J16" s="2" t="n">
        <v>0.88285135281242</v>
      </c>
    </row>
    <row r="17" customFormat="false" ht="15" hidden="false" customHeight="false" outlineLevel="0" collapsed="false">
      <c r="A17" s="1" t="s">
        <v>22</v>
      </c>
      <c r="B17" s="2" t="n">
        <v>52120</v>
      </c>
      <c r="C17" s="2" t="n">
        <v>5299</v>
      </c>
      <c r="D17" s="2" t="n">
        <v>1.03844034610933</v>
      </c>
      <c r="E17" s="2" t="n">
        <v>16471</v>
      </c>
      <c r="F17" s="2" t="n">
        <v>1.0091455492105</v>
      </c>
      <c r="G17" s="2" t="n">
        <v>1433</v>
      </c>
      <c r="H17" s="2" t="n">
        <v>0.835337456382832</v>
      </c>
      <c r="I17" s="2" t="n">
        <v>42</v>
      </c>
      <c r="J17" s="2" t="n">
        <v>1.066313825705</v>
      </c>
    </row>
  </sheetData>
  <printOptions headings="false" gridLines="false" gridLinesSet="true" horizontalCentered="false" verticalCentered="false"/>
  <pageMargins left="0.708333333333333" right="0.708333333333333" top="0.748611111111111" bottom="0.748611111111111" header="0.315277777777778" footer="0.315277777777778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LMelamed et al.&amp;RTable S5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2</v>
      </c>
      <c r="E1" s="1" t="s">
        <v>3</v>
      </c>
      <c r="F1" s="1" t="s">
        <v>3</v>
      </c>
      <c r="G1" s="1" t="s">
        <v>4</v>
      </c>
      <c r="H1" s="1" t="s">
        <v>4</v>
      </c>
      <c r="I1" s="1" t="s">
        <v>5</v>
      </c>
      <c r="J1" s="1" t="s">
        <v>5</v>
      </c>
    </row>
    <row r="2" customFormat="false" ht="15" hidden="false" customHeight="false" outlineLevel="0" collapsed="false">
      <c r="A2" s="1"/>
      <c r="B2" s="1" t="s">
        <v>6</v>
      </c>
      <c r="C2" s="1" t="s">
        <v>6</v>
      </c>
      <c r="D2" s="1" t="s">
        <v>7</v>
      </c>
      <c r="E2" s="1" t="s">
        <v>6</v>
      </c>
      <c r="F2" s="1" t="s">
        <v>7</v>
      </c>
      <c r="G2" s="1" t="s">
        <v>6</v>
      </c>
      <c r="H2" s="1" t="s">
        <v>7</v>
      </c>
      <c r="I2" s="1" t="s">
        <v>6</v>
      </c>
      <c r="J2" s="1" t="s">
        <v>7</v>
      </c>
    </row>
    <row r="3" customFormat="false" ht="15" hidden="false" customHeight="false" outlineLevel="0" collapsed="false">
      <c r="A3" s="1" t="s">
        <v>8</v>
      </c>
      <c r="B3" s="2" t="n">
        <v>58395</v>
      </c>
      <c r="C3" s="2" t="n">
        <v>5553</v>
      </c>
      <c r="D3" s="2" t="n">
        <v>0.941925843726597</v>
      </c>
      <c r="E3" s="2" t="n">
        <v>17878</v>
      </c>
      <c r="F3" s="2" t="n">
        <v>0.96311429965863</v>
      </c>
      <c r="G3" s="2" t="n">
        <v>1925</v>
      </c>
      <c r="H3" s="2" t="n">
        <v>1.08093114921884</v>
      </c>
      <c r="I3" s="2" t="n">
        <v>48</v>
      </c>
      <c r="J3" s="2" t="n">
        <v>1.10323891366789</v>
      </c>
    </row>
    <row r="4" customFormat="false" ht="15" hidden="false" customHeight="false" outlineLevel="0" collapsed="false">
      <c r="A4" s="1" t="s">
        <v>9</v>
      </c>
      <c r="B4" s="2" t="n">
        <v>95099</v>
      </c>
      <c r="C4" s="2" t="n">
        <v>9348</v>
      </c>
      <c r="D4" s="2" t="n">
        <v>0.984378332112175</v>
      </c>
      <c r="E4" s="2" t="n">
        <v>29595</v>
      </c>
      <c r="F4" s="2" t="n">
        <v>0.980862276201225</v>
      </c>
      <c r="G4" s="2" t="n">
        <v>2899</v>
      </c>
      <c r="H4" s="2" t="n">
        <v>0.944285497690839</v>
      </c>
      <c r="I4" s="2" t="n">
        <v>70</v>
      </c>
      <c r="J4" s="2" t="n">
        <v>0.907892795609806</v>
      </c>
    </row>
    <row r="5" customFormat="false" ht="15" hidden="false" customHeight="false" outlineLevel="0" collapsed="false">
      <c r="A5" s="1" t="s">
        <v>10</v>
      </c>
      <c r="B5" s="2" t="n">
        <v>19146</v>
      </c>
      <c r="C5" s="2" t="n">
        <v>2037</v>
      </c>
      <c r="D5" s="2" t="n">
        <v>1.08431949353996</v>
      </c>
      <c r="E5" s="2" t="n">
        <v>6424</v>
      </c>
      <c r="F5" s="2" t="n">
        <v>1.07753614705802</v>
      </c>
      <c r="G5" s="2" t="n">
        <v>556</v>
      </c>
      <c r="H5" s="2" t="n">
        <v>0.919273119095454</v>
      </c>
      <c r="I5" s="2" t="n">
        <v>11</v>
      </c>
      <c r="J5" s="2" t="n">
        <v>0.723262926982137</v>
      </c>
    </row>
    <row r="6" customFormat="false" ht="15" hidden="false" customHeight="false" outlineLevel="0" collapsed="false">
      <c r="A6" s="1" t="s">
        <v>11</v>
      </c>
      <c r="B6" s="2" t="n">
        <v>2273</v>
      </c>
      <c r="C6" s="2" t="n">
        <v>300</v>
      </c>
      <c r="D6" s="2" t="n">
        <v>1.33875906713981</v>
      </c>
      <c r="E6" s="2" t="n">
        <v>860</v>
      </c>
      <c r="F6" s="2" t="n">
        <v>1.20817180548381</v>
      </c>
      <c r="G6" s="2" t="n">
        <v>88</v>
      </c>
      <c r="H6" s="2" t="n">
        <v>1.24020106371938</v>
      </c>
      <c r="I6" s="2" t="n">
        <v>5</v>
      </c>
      <c r="J6" s="2" t="n">
        <v>2.92568250588555</v>
      </c>
    </row>
    <row r="7" customFormat="false" ht="15" hidden="false" customHeight="false" outlineLevel="0" collapsed="false">
      <c r="A7" s="1" t="s">
        <v>12</v>
      </c>
      <c r="B7" s="2" t="n">
        <v>230</v>
      </c>
      <c r="C7" s="2" t="n">
        <v>87</v>
      </c>
      <c r="D7" s="2" t="n">
        <v>3.83426882016151</v>
      </c>
      <c r="E7" s="2" t="n">
        <v>206</v>
      </c>
      <c r="F7" s="2" t="n">
        <v>2.85928404217038</v>
      </c>
      <c r="G7" s="2" t="n">
        <v>13</v>
      </c>
      <c r="H7" s="2" t="n">
        <v>1.80692230054722</v>
      </c>
      <c r="I7" s="2" t="n">
        <v>1</v>
      </c>
      <c r="J7" s="2" t="n">
        <v>5.67713365539452</v>
      </c>
    </row>
    <row r="8" customFormat="false" ht="15" hidden="false" customHeight="false" outlineLevel="0" collapsed="false">
      <c r="A8" s="1" t="s">
        <v>13</v>
      </c>
      <c r="B8" s="2" t="n">
        <v>32</v>
      </c>
      <c r="C8" s="2" t="n">
        <v>67</v>
      </c>
      <c r="D8" s="2" t="n">
        <v>21.2228801694428</v>
      </c>
      <c r="E8" s="2" t="n">
        <v>153</v>
      </c>
      <c r="F8" s="2" t="n">
        <v>15.2661757056269</v>
      </c>
      <c r="G8" s="2" t="n">
        <v>8</v>
      </c>
      <c r="H8" s="2" t="n">
        <v>7.9938847617322</v>
      </c>
      <c r="I8" s="2" t="n">
        <v>0</v>
      </c>
      <c r="J8" s="2" t="n">
        <v>0</v>
      </c>
    </row>
    <row r="9" customFormat="false" ht="15" hidden="false" customHeight="false" outlineLevel="0" collapsed="false">
      <c r="A9" s="1" t="s">
        <v>14</v>
      </c>
      <c r="B9" s="2" t="n">
        <v>0</v>
      </c>
      <c r="C9" s="2" t="n">
        <v>7</v>
      </c>
      <c r="D9" s="1" t="s">
        <v>23</v>
      </c>
      <c r="E9" s="2" t="n">
        <v>20</v>
      </c>
      <c r="F9" s="1" t="s">
        <v>23</v>
      </c>
      <c r="G9" s="2" t="n">
        <v>2</v>
      </c>
      <c r="H9" s="1" t="s">
        <v>23</v>
      </c>
      <c r="I9" s="2" t="n">
        <v>0</v>
      </c>
      <c r="J9" s="1" t="e">
        <f aca="false">NA()</f>
        <v>#N/A</v>
      </c>
    </row>
    <row r="10" customFormat="false" ht="15" hidden="false" customHeight="false" outlineLevel="0" collapsed="false">
      <c r="A10" s="1" t="s">
        <v>15</v>
      </c>
      <c r="B10" s="1" t="e">
        <f aca="false">NA()</f>
        <v>#N/A</v>
      </c>
      <c r="C10" s="1" t="e">
        <f aca="false">NA()</f>
        <v>#N/A</v>
      </c>
      <c r="D10" s="1" t="e">
        <f aca="false">NA()</f>
        <v>#N/A</v>
      </c>
      <c r="E10" s="1" t="e">
        <f aca="false">NA()</f>
        <v>#N/A</v>
      </c>
      <c r="F10" s="1" t="e">
        <f aca="false">NA()</f>
        <v>#N/A</v>
      </c>
      <c r="G10" s="1" t="e">
        <f aca="false">NA()</f>
        <v>#N/A</v>
      </c>
      <c r="H10" s="1" t="e">
        <f aca="false">NA()</f>
        <v>#N/A</v>
      </c>
      <c r="I10" s="1" t="e">
        <f aca="false">NA()</f>
        <v>#N/A</v>
      </c>
      <c r="J10" s="1" t="e">
        <f aca="false">NA()</f>
        <v>#N/A</v>
      </c>
    </row>
    <row r="11" customFormat="false" ht="15" hidden="false" customHeight="false" outlineLevel="0" collapsed="false">
      <c r="A11" s="1" t="s">
        <v>16</v>
      </c>
      <c r="B11" s="2" t="n">
        <v>3</v>
      </c>
      <c r="C11" s="2" t="n">
        <v>9</v>
      </c>
      <c r="D11" s="2" t="n">
        <v>30.3129150446531</v>
      </c>
      <c r="E11" s="2" t="n">
        <v>20</v>
      </c>
      <c r="F11" s="2" t="n">
        <v>21.2385610887497</v>
      </c>
      <c r="G11" s="2" t="n">
        <v>1</v>
      </c>
      <c r="H11" s="2" t="n">
        <v>10.6467607672819</v>
      </c>
      <c r="I11" s="2" t="n">
        <v>0</v>
      </c>
      <c r="J11" s="2" t="n">
        <v>0</v>
      </c>
    </row>
    <row r="12" customFormat="false" ht="15" hidden="false" customHeight="false" outlineLevel="0" collapsed="false">
      <c r="A12" s="1" t="s">
        <v>17</v>
      </c>
      <c r="B12" s="2" t="n">
        <v>32</v>
      </c>
      <c r="C12" s="2" t="n">
        <v>91</v>
      </c>
      <c r="D12" s="2" t="n">
        <v>28.8648966841137</v>
      </c>
      <c r="E12" s="2" t="n">
        <v>180</v>
      </c>
      <c r="F12" s="2" t="n">
        <v>17.9689847582499</v>
      </c>
      <c r="G12" s="2" t="n">
        <v>13</v>
      </c>
      <c r="H12" s="2" t="n">
        <v>13.0018419024302</v>
      </c>
      <c r="I12" s="2" t="n">
        <v>0</v>
      </c>
      <c r="J12" s="2" t="n">
        <v>0</v>
      </c>
    </row>
    <row r="13" customFormat="false" ht="15" hidden="false" customHeight="false" outlineLevel="0" collapsed="false">
      <c r="A13" s="1" t="s">
        <v>18</v>
      </c>
      <c r="B13" s="2" t="n">
        <v>237</v>
      </c>
      <c r="C13" s="2" t="n">
        <v>82</v>
      </c>
      <c r="D13" s="2" t="n">
        <v>3.50602129958776</v>
      </c>
      <c r="E13" s="2" t="n">
        <v>173</v>
      </c>
      <c r="F13" s="2" t="n">
        <v>2.32883624491666</v>
      </c>
      <c r="G13" s="2" t="n">
        <v>14</v>
      </c>
      <c r="H13" s="2" t="n">
        <v>1.88870954039589</v>
      </c>
      <c r="I13" s="2" t="n">
        <v>1</v>
      </c>
      <c r="J13" s="2" t="n">
        <v>5.50923581809658</v>
      </c>
    </row>
    <row r="14" customFormat="false" ht="15" hidden="false" customHeight="false" outlineLevel="0" collapsed="false">
      <c r="A14" s="1" t="s">
        <v>19</v>
      </c>
      <c r="B14" s="2" t="n">
        <v>2246</v>
      </c>
      <c r="C14" s="2" t="n">
        <v>336</v>
      </c>
      <c r="D14" s="2" t="n">
        <v>1.52085772485845</v>
      </c>
      <c r="E14" s="2" t="n">
        <v>897</v>
      </c>
      <c r="F14" s="2" t="n">
        <v>1.2763631858913</v>
      </c>
      <c r="G14" s="2" t="n">
        <v>100</v>
      </c>
      <c r="H14" s="2" t="n">
        <v>1.42963655388176</v>
      </c>
      <c r="I14" s="2" t="n">
        <v>1</v>
      </c>
      <c r="J14" s="2" t="n">
        <v>0.574713894660466</v>
      </c>
    </row>
    <row r="15" customFormat="false" ht="15" hidden="false" customHeight="false" outlineLevel="0" collapsed="false">
      <c r="A15" s="1" t="s">
        <v>20</v>
      </c>
      <c r="B15" s="2" t="n">
        <v>19195</v>
      </c>
      <c r="C15" s="2" t="n">
        <v>2024</v>
      </c>
      <c r="D15" s="2" t="n">
        <v>1.07341069519054</v>
      </c>
      <c r="E15" s="2" t="n">
        <v>6392</v>
      </c>
      <c r="F15" s="2" t="n">
        <v>1.06840086269135</v>
      </c>
      <c r="G15" s="2" t="n">
        <v>578</v>
      </c>
      <c r="H15" s="2" t="n">
        <v>0.957146904679357</v>
      </c>
      <c r="I15" s="2" t="n">
        <v>12</v>
      </c>
      <c r="J15" s="2" t="n">
        <v>0.793099681536691</v>
      </c>
    </row>
    <row r="16" customFormat="false" ht="15" hidden="false" customHeight="false" outlineLevel="0" collapsed="false">
      <c r="A16" s="1" t="s">
        <v>21</v>
      </c>
      <c r="B16" s="2" t="n">
        <v>95154</v>
      </c>
      <c r="C16" s="2" t="n">
        <v>9436</v>
      </c>
      <c r="D16" s="2" t="n">
        <v>1.00326050631224</v>
      </c>
      <c r="E16" s="2" t="n">
        <v>29804</v>
      </c>
      <c r="F16" s="2" t="n">
        <v>0.994599478929574</v>
      </c>
      <c r="G16" s="2" t="n">
        <v>2883</v>
      </c>
      <c r="H16" s="2" t="n">
        <v>0.932221334683609</v>
      </c>
      <c r="I16" s="2" t="n">
        <v>80</v>
      </c>
      <c r="J16" s="2" t="n">
        <v>1.22134344626305</v>
      </c>
    </row>
    <row r="17" customFormat="false" ht="15" hidden="false" customHeight="false" outlineLevel="0" collapsed="false">
      <c r="A17" s="1" t="s">
        <v>22</v>
      </c>
      <c r="B17" s="2" t="n">
        <v>58268</v>
      </c>
      <c r="C17" s="2" t="n">
        <v>5399</v>
      </c>
      <c r="D17" s="2" t="n">
        <v>0.907071648015275</v>
      </c>
      <c r="E17" s="2" t="n">
        <v>17685</v>
      </c>
      <c r="F17" s="2" t="n">
        <v>0.950932026751938</v>
      </c>
      <c r="G17" s="2" t="n">
        <v>1906</v>
      </c>
      <c r="H17" s="2" t="n">
        <v>1.0681141337287</v>
      </c>
      <c r="I17" s="2" t="n">
        <v>42</v>
      </c>
      <c r="J17" s="2" t="n">
        <v>0.906660566217142</v>
      </c>
    </row>
  </sheetData>
  <printOptions headings="false" gridLines="false" gridLinesSet="true" horizontalCentered="false" verticalCentered="false"/>
  <pageMargins left="0.708333333333333" right="0.708333333333333" top="0.748611111111111" bottom="0.748611111111111" header="0.315277777777778" footer="0.315277777777778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LMelamed et al.&amp;RTable S5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2</v>
      </c>
      <c r="E1" s="1" t="s">
        <v>3</v>
      </c>
      <c r="F1" s="1" t="s">
        <v>3</v>
      </c>
      <c r="G1" s="1" t="s">
        <v>4</v>
      </c>
      <c r="H1" s="1" t="s">
        <v>4</v>
      </c>
      <c r="I1" s="1" t="s">
        <v>5</v>
      </c>
      <c r="J1" s="1" t="s">
        <v>5</v>
      </c>
    </row>
    <row r="2" customFormat="false" ht="15" hidden="false" customHeight="false" outlineLevel="0" collapsed="false">
      <c r="A2" s="1"/>
      <c r="B2" s="1" t="s">
        <v>6</v>
      </c>
      <c r="C2" s="1" t="s">
        <v>6</v>
      </c>
      <c r="D2" s="1" t="s">
        <v>7</v>
      </c>
      <c r="E2" s="1" t="s">
        <v>6</v>
      </c>
      <c r="F2" s="1" t="s">
        <v>7</v>
      </c>
      <c r="G2" s="1" t="s">
        <v>6</v>
      </c>
      <c r="H2" s="1" t="s">
        <v>7</v>
      </c>
      <c r="I2" s="1" t="s">
        <v>6</v>
      </c>
      <c r="J2" s="1" t="s">
        <v>7</v>
      </c>
    </row>
    <row r="3" customFormat="false" ht="15" hidden="false" customHeight="false" outlineLevel="0" collapsed="false">
      <c r="A3" s="1" t="s">
        <v>8</v>
      </c>
      <c r="B3" s="2" t="n">
        <v>74250</v>
      </c>
      <c r="C3" s="2" t="n">
        <v>7267</v>
      </c>
      <c r="D3" s="2" t="n">
        <v>0.980206353446314</v>
      </c>
      <c r="E3" s="2" t="n">
        <v>22740</v>
      </c>
      <c r="F3" s="2" t="n">
        <v>0.958201047899056</v>
      </c>
      <c r="G3" s="2" t="n">
        <v>2112</v>
      </c>
      <c r="H3" s="2" t="n">
        <v>0.851709126403123</v>
      </c>
      <c r="I3" s="2" t="n">
        <v>47</v>
      </c>
      <c r="J3" s="2" t="n">
        <v>0.727270457382817</v>
      </c>
    </row>
    <row r="4" customFormat="false" ht="15" hidden="false" customHeight="false" outlineLevel="0" collapsed="false">
      <c r="A4" s="1" t="s">
        <v>9</v>
      </c>
      <c r="B4" s="2" t="n">
        <v>77804</v>
      </c>
      <c r="C4" s="2" t="n">
        <v>7316</v>
      </c>
      <c r="D4" s="2" t="n">
        <v>0.91339130503242</v>
      </c>
      <c r="E4" s="2" t="n">
        <v>23425</v>
      </c>
      <c r="F4" s="2" t="n">
        <v>0.928702026271506</v>
      </c>
      <c r="G4" s="2" t="n">
        <v>2406</v>
      </c>
      <c r="H4" s="2" t="n">
        <v>0.977960878403097</v>
      </c>
      <c r="I4" s="2" t="n">
        <v>56</v>
      </c>
      <c r="J4" s="2" t="n">
        <v>0.888009613901599</v>
      </c>
    </row>
    <row r="5" customFormat="false" ht="15" hidden="false" customHeight="false" outlineLevel="0" collapsed="false">
      <c r="A5" s="1" t="s">
        <v>10</v>
      </c>
      <c r="B5" s="2" t="n">
        <v>19923</v>
      </c>
      <c r="C5" s="2" t="n">
        <v>2141</v>
      </c>
      <c r="D5" s="2" t="n">
        <v>1.09721482873382</v>
      </c>
      <c r="E5" s="2" t="n">
        <v>6773</v>
      </c>
      <c r="F5" s="2" t="n">
        <v>1.09417133249754</v>
      </c>
      <c r="G5" s="2" t="n">
        <v>770</v>
      </c>
      <c r="H5" s="2" t="n">
        <v>1.27216860802253</v>
      </c>
      <c r="I5" s="2" t="n">
        <v>25</v>
      </c>
      <c r="J5" s="2" t="n">
        <v>1.77012579512203</v>
      </c>
    </row>
    <row r="6" customFormat="false" ht="15" hidden="false" customHeight="false" outlineLevel="0" collapsed="false">
      <c r="A6" s="1" t="s">
        <v>11</v>
      </c>
      <c r="B6" s="2" t="n">
        <v>2653</v>
      </c>
      <c r="C6" s="2" t="n">
        <v>405</v>
      </c>
      <c r="D6" s="2" t="n">
        <v>1.55457995069153</v>
      </c>
      <c r="E6" s="2" t="n">
        <v>1403</v>
      </c>
      <c r="F6" s="2" t="n">
        <v>1.70194504331924</v>
      </c>
      <c r="G6" s="2" t="n">
        <v>153</v>
      </c>
      <c r="H6" s="2" t="n">
        <v>1.86567593602737</v>
      </c>
      <c r="I6" s="2" t="n">
        <v>3</v>
      </c>
      <c r="J6" s="2" t="n">
        <v>1.47812803777253</v>
      </c>
    </row>
    <row r="7" customFormat="false" ht="15" hidden="false" customHeight="false" outlineLevel="0" collapsed="false">
      <c r="A7" s="1" t="s">
        <v>12</v>
      </c>
      <c r="B7" s="2" t="n">
        <v>316</v>
      </c>
      <c r="C7" s="2" t="n">
        <v>107</v>
      </c>
      <c r="D7" s="2" t="n">
        <v>3.43459605896971</v>
      </c>
      <c r="E7" s="2" t="n">
        <v>322</v>
      </c>
      <c r="F7" s="2" t="n">
        <v>3.25827772199223</v>
      </c>
      <c r="G7" s="2" t="n">
        <v>24</v>
      </c>
      <c r="H7" s="2" t="n">
        <v>2.43166328147823</v>
      </c>
      <c r="I7" s="2" t="n">
        <v>1</v>
      </c>
      <c r="J7" s="2" t="n">
        <v>4.13007501172058</v>
      </c>
    </row>
    <row r="8" customFormat="false" ht="15" hidden="false" customHeight="false" outlineLevel="0" collapsed="false">
      <c r="A8" s="1" t="s">
        <v>13</v>
      </c>
      <c r="B8" s="2" t="n">
        <v>59</v>
      </c>
      <c r="C8" s="2" t="n">
        <v>70</v>
      </c>
      <c r="D8" s="2" t="n">
        <v>12.0263521493886</v>
      </c>
      <c r="E8" s="2" t="n">
        <v>159</v>
      </c>
      <c r="F8" s="2" t="n">
        <v>8.60428157478924</v>
      </c>
      <c r="G8" s="2" t="n">
        <v>9</v>
      </c>
      <c r="H8" s="2" t="n">
        <v>4.87776214668788</v>
      </c>
      <c r="I8" s="2" t="n">
        <v>0</v>
      </c>
      <c r="J8" s="2" t="n">
        <v>0</v>
      </c>
    </row>
    <row r="9" customFormat="false" ht="15" hidden="false" customHeight="false" outlineLevel="0" collapsed="false">
      <c r="A9" s="1" t="s">
        <v>14</v>
      </c>
      <c r="B9" s="2" t="n">
        <v>7</v>
      </c>
      <c r="C9" s="2" t="n">
        <v>9</v>
      </c>
      <c r="D9" s="2" t="n">
        <v>12.9909548889398</v>
      </c>
      <c r="E9" s="2" t="n">
        <v>21</v>
      </c>
      <c r="F9" s="2" t="n">
        <v>9.55730840041876</v>
      </c>
      <c r="G9" s="2" t="n">
        <v>2</v>
      </c>
      <c r="H9" s="2" t="n">
        <v>9.12723981900452</v>
      </c>
      <c r="I9" s="2" t="n">
        <v>0</v>
      </c>
      <c r="J9" s="2" t="n">
        <v>0</v>
      </c>
    </row>
    <row r="10" customFormat="false" ht="15" hidden="false" customHeight="false" outlineLevel="0" collapsed="false">
      <c r="A10" s="1" t="s">
        <v>15</v>
      </c>
      <c r="B10" s="1" t="e">
        <f aca="false">NA()</f>
        <v>#N/A</v>
      </c>
      <c r="C10" s="1" t="e">
        <f aca="false">NA()</f>
        <v>#N/A</v>
      </c>
      <c r="D10" s="1" t="e">
        <f aca="false">NA()</f>
        <v>#N/A</v>
      </c>
      <c r="E10" s="1" t="e">
        <f aca="false">NA()</f>
        <v>#N/A</v>
      </c>
      <c r="F10" s="1" t="e">
        <f aca="false">NA()</f>
        <v>#N/A</v>
      </c>
      <c r="G10" s="1" t="e">
        <f aca="false">NA()</f>
        <v>#N/A</v>
      </c>
      <c r="H10" s="1" t="e">
        <f aca="false">NA()</f>
        <v>#N/A</v>
      </c>
      <c r="I10" s="1" t="e">
        <f aca="false">NA()</f>
        <v>#N/A</v>
      </c>
      <c r="J10" s="1" t="e">
        <f aca="false">NA()</f>
        <v>#N/A</v>
      </c>
    </row>
    <row r="11" customFormat="false" ht="15" hidden="false" customHeight="false" outlineLevel="0" collapsed="false">
      <c r="A11" s="1" t="s">
        <v>16</v>
      </c>
      <c r="B11" s="2" t="n">
        <v>4</v>
      </c>
      <c r="C11" s="2" t="n">
        <v>7</v>
      </c>
      <c r="D11" s="2" t="n">
        <v>17.6804092730395</v>
      </c>
      <c r="E11" s="2" t="n">
        <v>21</v>
      </c>
      <c r="F11" s="2" t="n">
        <v>16.7255739864987</v>
      </c>
      <c r="G11" s="2" t="n">
        <v>1</v>
      </c>
      <c r="H11" s="2" t="n">
        <v>7.98502533478104</v>
      </c>
      <c r="I11" s="2" t="n">
        <v>0</v>
      </c>
      <c r="J11" s="2" t="n">
        <v>0</v>
      </c>
    </row>
    <row r="12" customFormat="false" ht="15" hidden="false" customHeight="false" outlineLevel="0" collapsed="false">
      <c r="A12" s="1" t="s">
        <v>17</v>
      </c>
      <c r="B12" s="2" t="n">
        <v>50</v>
      </c>
      <c r="C12" s="2" t="n">
        <v>95</v>
      </c>
      <c r="D12" s="2" t="n">
        <v>19.288027844897</v>
      </c>
      <c r="E12" s="2" t="n">
        <v>192</v>
      </c>
      <c r="F12" s="2" t="n">
        <v>12.2682406619471</v>
      </c>
      <c r="G12" s="2" t="n">
        <v>14</v>
      </c>
      <c r="H12" s="2" t="n">
        <v>8.96198077271903</v>
      </c>
      <c r="I12" s="2" t="n">
        <v>0</v>
      </c>
      <c r="J12" s="2" t="n">
        <v>0</v>
      </c>
    </row>
    <row r="13" customFormat="false" ht="15" hidden="false" customHeight="false" outlineLevel="0" collapsed="false">
      <c r="A13" s="1" t="s">
        <v>18</v>
      </c>
      <c r="B13" s="2" t="n">
        <v>334</v>
      </c>
      <c r="C13" s="2" t="n">
        <v>126</v>
      </c>
      <c r="D13" s="2" t="n">
        <v>3.83031056209292</v>
      </c>
      <c r="E13" s="2" t="n">
        <v>347</v>
      </c>
      <c r="F13" s="2" t="n">
        <v>3.32318895870834</v>
      </c>
      <c r="G13" s="2" t="n">
        <v>32</v>
      </c>
      <c r="H13" s="2" t="n">
        <v>3.07163943269058</v>
      </c>
      <c r="I13" s="2" t="n">
        <v>0</v>
      </c>
      <c r="J13" s="2" t="n">
        <v>0</v>
      </c>
    </row>
    <row r="14" customFormat="false" ht="15" hidden="false" customHeight="false" outlineLevel="0" collapsed="false">
      <c r="A14" s="1" t="s">
        <v>19</v>
      </c>
      <c r="B14" s="2" t="n">
        <v>2702</v>
      </c>
      <c r="C14" s="2" t="n">
        <v>493</v>
      </c>
      <c r="D14" s="2" t="n">
        <v>1.86714850795262</v>
      </c>
      <c r="E14" s="2" t="n">
        <v>1674</v>
      </c>
      <c r="F14" s="2" t="n">
        <v>2.00335073109445</v>
      </c>
      <c r="G14" s="2" t="n">
        <v>176</v>
      </c>
      <c r="H14" s="2" t="n">
        <v>2.11567834398297</v>
      </c>
      <c r="I14" s="2" t="n">
        <v>2</v>
      </c>
      <c r="J14" s="2" t="n">
        <v>0.960057226819272</v>
      </c>
    </row>
    <row r="15" customFormat="false" ht="15" hidden="false" customHeight="false" outlineLevel="0" collapsed="false">
      <c r="A15" s="1" t="s">
        <v>20</v>
      </c>
      <c r="B15" s="2" t="n">
        <v>19828</v>
      </c>
      <c r="C15" s="2" t="n">
        <v>2113</v>
      </c>
      <c r="D15" s="2" t="n">
        <v>1.08672969797483</v>
      </c>
      <c r="E15" s="2" t="n">
        <v>6924</v>
      </c>
      <c r="F15" s="2" t="n">
        <v>1.12810782640188</v>
      </c>
      <c r="G15" s="2" t="n">
        <v>729</v>
      </c>
      <c r="H15" s="2" t="n">
        <v>1.20058695906093</v>
      </c>
      <c r="I15" s="2" t="n">
        <v>19</v>
      </c>
      <c r="J15" s="2" t="n">
        <v>1.28319918823247</v>
      </c>
    </row>
    <row r="16" customFormat="false" ht="15" hidden="false" customHeight="false" outlineLevel="0" collapsed="false">
      <c r="A16" s="1" t="s">
        <v>21</v>
      </c>
      <c r="B16" s="2" t="n">
        <v>78082</v>
      </c>
      <c r="C16" s="2" t="n">
        <v>7113</v>
      </c>
      <c r="D16" s="2" t="n">
        <v>0.865109485786257</v>
      </c>
      <c r="E16" s="2" t="n">
        <v>22615</v>
      </c>
      <c r="F16" s="2" t="n">
        <v>0.868885411316538</v>
      </c>
      <c r="G16" s="2" t="n">
        <v>2315</v>
      </c>
      <c r="H16" s="2" t="n">
        <v>0.908492043983649</v>
      </c>
      <c r="I16" s="2" t="n">
        <v>56</v>
      </c>
      <c r="J16" s="2" t="n">
        <v>0.882355728593018</v>
      </c>
    </row>
    <row r="17" customFormat="false" ht="15" hidden="false" customHeight="false" outlineLevel="0" collapsed="false">
      <c r="A17" s="1" t="s">
        <v>22</v>
      </c>
      <c r="B17" s="2" t="n">
        <v>74128</v>
      </c>
      <c r="C17" s="2" t="n">
        <v>7332</v>
      </c>
      <c r="D17" s="2" t="n">
        <v>0.998137841998979</v>
      </c>
      <c r="E17" s="2" t="n">
        <v>23063</v>
      </c>
      <c r="F17" s="2" t="n">
        <v>0.984299812261396</v>
      </c>
      <c r="G17" s="2" t="n">
        <v>2219</v>
      </c>
      <c r="H17" s="2" t="n">
        <v>0.926428522701737</v>
      </c>
      <c r="I17" s="2" t="n">
        <v>59</v>
      </c>
      <c r="J17" s="2" t="n">
        <v>1.05823324905183</v>
      </c>
    </row>
  </sheetData>
  <printOptions headings="false" gridLines="false" gridLinesSet="true" horizontalCentered="false" verticalCentered="false"/>
  <pageMargins left="0.708333333333333" right="0.708333333333333" top="0.748611111111111" bottom="0.748611111111111" header="0.315277777777778" footer="0.315277777777778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LMelamed et al.&amp;RTable S5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2</v>
      </c>
      <c r="E1" s="1" t="s">
        <v>3</v>
      </c>
      <c r="F1" s="1" t="s">
        <v>3</v>
      </c>
      <c r="G1" s="1" t="s">
        <v>4</v>
      </c>
      <c r="H1" s="1" t="s">
        <v>4</v>
      </c>
      <c r="I1" s="1" t="s">
        <v>5</v>
      </c>
      <c r="J1" s="1" t="s">
        <v>5</v>
      </c>
    </row>
    <row r="2" customFormat="false" ht="15" hidden="false" customHeight="false" outlineLevel="0" collapsed="false">
      <c r="A2" s="1"/>
      <c r="B2" s="1" t="s">
        <v>6</v>
      </c>
      <c r="C2" s="1" t="s">
        <v>6</v>
      </c>
      <c r="D2" s="1" t="s">
        <v>7</v>
      </c>
      <c r="E2" s="1" t="s">
        <v>6</v>
      </c>
      <c r="F2" s="1" t="s">
        <v>7</v>
      </c>
      <c r="G2" s="1" t="s">
        <v>6</v>
      </c>
      <c r="H2" s="1" t="s">
        <v>7</v>
      </c>
      <c r="I2" s="1" t="s">
        <v>6</v>
      </c>
      <c r="J2" s="1" t="s">
        <v>7</v>
      </c>
    </row>
    <row r="3" customFormat="false" ht="15" hidden="false" customHeight="false" outlineLevel="0" collapsed="false">
      <c r="A3" s="1" t="s">
        <v>8</v>
      </c>
      <c r="B3" s="2" t="n">
        <v>119416</v>
      </c>
      <c r="C3" s="2" t="n">
        <v>11650</v>
      </c>
      <c r="D3" s="2" t="n">
        <v>0.955808356575078</v>
      </c>
      <c r="E3" s="2" t="n">
        <v>37153</v>
      </c>
      <c r="F3" s="2" t="n">
        <v>0.972176807351699</v>
      </c>
      <c r="G3" s="2" t="n">
        <v>3610</v>
      </c>
      <c r="H3" s="2" t="n">
        <v>0.90027461589368</v>
      </c>
      <c r="I3" s="2" t="n">
        <v>90</v>
      </c>
      <c r="J3" s="2" t="n">
        <v>0.935350954354671</v>
      </c>
    </row>
    <row r="4" customFormat="false" ht="15" hidden="false" customHeight="false" outlineLevel="0" collapsed="false">
      <c r="A4" s="1" t="s">
        <v>9</v>
      </c>
      <c r="B4" s="2" t="n">
        <v>33668</v>
      </c>
      <c r="C4" s="2" t="n">
        <v>3219</v>
      </c>
      <c r="D4" s="2" t="n">
        <v>0.957824117066782</v>
      </c>
      <c r="E4" s="2" t="n">
        <v>10308</v>
      </c>
      <c r="F4" s="2" t="n">
        <v>0.969341596912493</v>
      </c>
      <c r="G4" s="2" t="n">
        <v>1100</v>
      </c>
      <c r="H4" s="2" t="n">
        <v>1.05416007741279</v>
      </c>
      <c r="I4" s="2" t="n">
        <v>34</v>
      </c>
      <c r="J4" s="2" t="n">
        <v>1.41417171597164</v>
      </c>
    </row>
    <row r="5" customFormat="false" ht="15" hidden="false" customHeight="false" outlineLevel="0" collapsed="false">
      <c r="A5" s="1" t="s">
        <v>10</v>
      </c>
      <c r="B5" s="2" t="n">
        <v>4201</v>
      </c>
      <c r="C5" s="2" t="n">
        <v>466</v>
      </c>
      <c r="D5" s="2" t="n">
        <v>1.12356641797134</v>
      </c>
      <c r="E5" s="2" t="n">
        <v>1455</v>
      </c>
      <c r="F5" s="2" t="n">
        <v>1.10578157064943</v>
      </c>
      <c r="G5" s="2" t="n">
        <v>153</v>
      </c>
      <c r="H5" s="2" t="n">
        <v>1.16771389164524</v>
      </c>
      <c r="I5" s="2" t="n">
        <v>4</v>
      </c>
      <c r="J5" s="2" t="n">
        <v>1.24287867967944</v>
      </c>
    </row>
    <row r="6" customFormat="false" ht="15" hidden="false" customHeight="false" outlineLevel="0" collapsed="false">
      <c r="A6" s="1" t="s">
        <v>11</v>
      </c>
      <c r="B6" s="2" t="n">
        <v>450</v>
      </c>
      <c r="C6" s="2" t="n">
        <v>77</v>
      </c>
      <c r="D6" s="2" t="n">
        <v>1.73131992337165</v>
      </c>
      <c r="E6" s="2" t="n">
        <v>290</v>
      </c>
      <c r="F6" s="2" t="n">
        <v>2.0578903137262</v>
      </c>
      <c r="G6" s="2" t="n">
        <v>32</v>
      </c>
      <c r="H6" s="2" t="n">
        <v>2.27833788292387</v>
      </c>
      <c r="I6" s="2" t="n">
        <v>0</v>
      </c>
      <c r="J6" s="2" t="n">
        <v>0</v>
      </c>
    </row>
    <row r="7" customFormat="false" ht="15" hidden="false" customHeight="false" outlineLevel="0" collapsed="false">
      <c r="A7" s="1" t="s">
        <v>12</v>
      </c>
      <c r="B7" s="2" t="n">
        <v>56</v>
      </c>
      <c r="C7" s="2" t="n">
        <v>60</v>
      </c>
      <c r="D7" s="2" t="n">
        <v>10.8544812539473</v>
      </c>
      <c r="E7" s="2" t="n">
        <v>108</v>
      </c>
      <c r="F7" s="2" t="n">
        <v>6.15193889541716</v>
      </c>
      <c r="G7" s="2" t="n">
        <v>11</v>
      </c>
      <c r="H7" s="2" t="n">
        <v>6.28347081218274</v>
      </c>
      <c r="I7" s="2" t="n">
        <v>0</v>
      </c>
      <c r="J7" s="2" t="n">
        <v>0</v>
      </c>
    </row>
    <row r="8" customFormat="false" ht="15" hidden="false" customHeight="false" outlineLevel="0" collapsed="false">
      <c r="A8" s="1" t="s">
        <v>13</v>
      </c>
      <c r="B8" s="2" t="n">
        <v>5</v>
      </c>
      <c r="C8" s="2" t="n">
        <v>48</v>
      </c>
      <c r="D8" s="2" t="n">
        <v>97.2172815422572</v>
      </c>
      <c r="E8" s="2" t="n">
        <v>120</v>
      </c>
      <c r="F8" s="2" t="n">
        <v>76.5962063540857</v>
      </c>
      <c r="G8" s="2" t="n">
        <v>9</v>
      </c>
      <c r="H8" s="2" t="n">
        <v>57.5752084088438</v>
      </c>
      <c r="I8" s="2" t="n">
        <v>0</v>
      </c>
      <c r="J8" s="2" t="n">
        <v>0</v>
      </c>
    </row>
    <row r="9" customFormat="false" ht="15" hidden="false" customHeight="false" outlineLevel="0" collapsed="false">
      <c r="A9" s="1" t="s">
        <v>14</v>
      </c>
      <c r="B9" s="2" t="n">
        <v>0</v>
      </c>
      <c r="C9" s="2" t="n">
        <v>5</v>
      </c>
      <c r="D9" s="1" t="s">
        <v>23</v>
      </c>
      <c r="E9" s="2" t="n">
        <v>14</v>
      </c>
      <c r="F9" s="1" t="s">
        <v>23</v>
      </c>
      <c r="G9" s="2" t="n">
        <v>1</v>
      </c>
      <c r="H9" s="1" t="s">
        <v>23</v>
      </c>
      <c r="I9" s="2" t="n">
        <v>0</v>
      </c>
      <c r="J9" s="1" t="e">
        <f aca="false">NA()</f>
        <v>#N/A</v>
      </c>
    </row>
    <row r="10" customFormat="false" ht="15" hidden="false" customHeight="false" outlineLevel="0" collapsed="false">
      <c r="A10" s="1" t="s">
        <v>15</v>
      </c>
      <c r="B10" s="1" t="e">
        <f aca="false">NA()</f>
        <v>#N/A</v>
      </c>
      <c r="C10" s="1" t="e">
        <f aca="false">NA()</f>
        <v>#N/A</v>
      </c>
      <c r="D10" s="1" t="e">
        <f aca="false">NA()</f>
        <v>#N/A</v>
      </c>
      <c r="E10" s="1" t="e">
        <f aca="false">NA()</f>
        <v>#N/A</v>
      </c>
      <c r="F10" s="1" t="e">
        <f aca="false">NA()</f>
        <v>#N/A</v>
      </c>
      <c r="G10" s="1" t="e">
        <f aca="false">NA()</f>
        <v>#N/A</v>
      </c>
      <c r="H10" s="1" t="e">
        <f aca="false">NA()</f>
        <v>#N/A</v>
      </c>
      <c r="I10" s="1" t="e">
        <f aca="false">NA()</f>
        <v>#N/A</v>
      </c>
      <c r="J10" s="1" t="e">
        <f aca="false">NA()</f>
        <v>#N/A</v>
      </c>
    </row>
    <row r="11" customFormat="false" ht="15" hidden="false" customHeight="false" outlineLevel="0" collapsed="false">
      <c r="A11" s="1" t="s">
        <v>16</v>
      </c>
      <c r="B11" s="2" t="n">
        <v>1</v>
      </c>
      <c r="C11" s="2" t="n">
        <v>8</v>
      </c>
      <c r="D11" s="2" t="n">
        <v>80.8307287194459</v>
      </c>
      <c r="E11" s="2" t="n">
        <v>20</v>
      </c>
      <c r="F11" s="2" t="n">
        <v>63.7164052488132</v>
      </c>
      <c r="G11" s="2" t="n">
        <v>2</v>
      </c>
      <c r="H11" s="2" t="n">
        <v>63.892850678733</v>
      </c>
      <c r="I11" s="2" t="n">
        <v>0</v>
      </c>
      <c r="J11" s="2" t="n">
        <v>0</v>
      </c>
    </row>
    <row r="12" customFormat="false" ht="15" hidden="false" customHeight="false" outlineLevel="0" collapsed="false">
      <c r="A12" s="1" t="s">
        <v>17</v>
      </c>
      <c r="B12" s="2" t="n">
        <v>5</v>
      </c>
      <c r="C12" s="2" t="n">
        <v>85</v>
      </c>
      <c r="D12" s="2" t="n">
        <v>172.521849126035</v>
      </c>
      <c r="E12" s="2" t="n">
        <v>187</v>
      </c>
      <c r="F12" s="2" t="n">
        <v>119.507205445724</v>
      </c>
      <c r="G12" s="2" t="n">
        <v>12</v>
      </c>
      <c r="H12" s="2" t="n">
        <v>76.8087035358114</v>
      </c>
      <c r="I12" s="2" t="n">
        <v>0</v>
      </c>
      <c r="J12" s="2" t="n">
        <v>0</v>
      </c>
    </row>
    <row r="13" customFormat="false" ht="15" hidden="false" customHeight="false" outlineLevel="0" collapsed="false">
      <c r="A13" s="1" t="s">
        <v>18</v>
      </c>
      <c r="B13" s="2" t="n">
        <v>46</v>
      </c>
      <c r="C13" s="2" t="n">
        <v>37</v>
      </c>
      <c r="D13" s="2" t="n">
        <v>8.13844111487834</v>
      </c>
      <c r="E13" s="2" t="n">
        <v>72</v>
      </c>
      <c r="F13" s="2" t="n">
        <v>4.98991338281465</v>
      </c>
      <c r="G13" s="2" t="n">
        <v>13</v>
      </c>
      <c r="H13" s="2" t="n">
        <v>9.04404204317863</v>
      </c>
      <c r="I13" s="2" t="n">
        <v>1</v>
      </c>
      <c r="J13" s="2" t="n">
        <v>28.4152979066023</v>
      </c>
    </row>
    <row r="14" customFormat="false" ht="15" hidden="false" customHeight="false" outlineLevel="0" collapsed="false">
      <c r="A14" s="1" t="s">
        <v>19</v>
      </c>
      <c r="B14" s="2" t="n">
        <v>449</v>
      </c>
      <c r="C14" s="2" t="n">
        <v>73</v>
      </c>
      <c r="D14" s="2" t="n">
        <v>1.64466812278262</v>
      </c>
      <c r="E14" s="2" t="n">
        <v>239</v>
      </c>
      <c r="F14" s="2" t="n">
        <v>1.69820147345895</v>
      </c>
      <c r="G14" s="2" t="n">
        <v>23</v>
      </c>
      <c r="H14" s="2" t="n">
        <v>1.63852812451442</v>
      </c>
      <c r="I14" s="2" t="n">
        <v>0</v>
      </c>
      <c r="J14" s="2" t="n">
        <v>0</v>
      </c>
    </row>
    <row r="15" customFormat="false" ht="15" hidden="false" customHeight="false" outlineLevel="0" collapsed="false">
      <c r="A15" s="1" t="s">
        <v>20</v>
      </c>
      <c r="B15" s="2" t="n">
        <v>4057</v>
      </c>
      <c r="C15" s="2" t="n">
        <v>444</v>
      </c>
      <c r="D15" s="2" t="n">
        <v>1.10801331134081</v>
      </c>
      <c r="E15" s="2" t="n">
        <v>1431</v>
      </c>
      <c r="F15" s="2" t="n">
        <v>1.12658346521763</v>
      </c>
      <c r="G15" s="2" t="n">
        <v>135</v>
      </c>
      <c r="H15" s="2" t="n">
        <v>1.06423377844938</v>
      </c>
      <c r="I15" s="2" t="n">
        <v>4</v>
      </c>
      <c r="J15" s="2" t="n">
        <v>1.2880692555329</v>
      </c>
    </row>
    <row r="16" customFormat="false" ht="15" hidden="false" customHeight="false" outlineLevel="0" collapsed="false">
      <c r="A16" s="1" t="s">
        <v>21</v>
      </c>
      <c r="B16" s="2" t="n">
        <v>33891</v>
      </c>
      <c r="C16" s="2" t="n">
        <v>3235</v>
      </c>
      <c r="D16" s="2" t="n">
        <v>0.955830932766685</v>
      </c>
      <c r="E16" s="2" t="n">
        <v>10344</v>
      </c>
      <c r="F16" s="2" t="n">
        <v>0.965588347205036</v>
      </c>
      <c r="G16" s="2" t="n">
        <v>1077</v>
      </c>
      <c r="H16" s="2" t="n">
        <v>1.0184353606854</v>
      </c>
      <c r="I16" s="2" t="n">
        <v>30</v>
      </c>
      <c r="J16" s="2" t="n">
        <v>1.19094900800179</v>
      </c>
    </row>
    <row r="17" customFormat="false" ht="15" hidden="false" customHeight="false" outlineLevel="0" collapsed="false">
      <c r="A17" s="1" t="s">
        <v>22</v>
      </c>
      <c r="B17" s="2" t="n">
        <v>119317</v>
      </c>
      <c r="C17" s="2" t="n">
        <v>11651</v>
      </c>
      <c r="D17" s="2" t="n">
        <v>0.958507035902229</v>
      </c>
      <c r="E17" s="2" t="n">
        <v>37034</v>
      </c>
      <c r="F17" s="2" t="n">
        <v>0.965261740412136</v>
      </c>
      <c r="G17" s="2" t="n">
        <v>3721</v>
      </c>
      <c r="H17" s="2" t="n">
        <v>0.987516832956897</v>
      </c>
      <c r="I17" s="2" t="n">
        <v>88</v>
      </c>
      <c r="J17" s="2" t="n">
        <v>0.878706862112412</v>
      </c>
    </row>
  </sheetData>
  <printOptions headings="false" gridLines="false" gridLinesSet="true" horizontalCentered="false" verticalCentered="false"/>
  <pageMargins left="0.708333333333333" right="0.708333333333333" top="0.748611111111111" bottom="0.748611111111111" header="0.315277777777778" footer="0.315277777777778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LMelamed et al.&amp;RTable S5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2</v>
      </c>
      <c r="E1" s="1" t="s">
        <v>3</v>
      </c>
      <c r="F1" s="1" t="s">
        <v>3</v>
      </c>
      <c r="G1" s="1" t="s">
        <v>4</v>
      </c>
      <c r="H1" s="1" t="s">
        <v>4</v>
      </c>
      <c r="I1" s="1" t="s">
        <v>5</v>
      </c>
      <c r="J1" s="1" t="s">
        <v>5</v>
      </c>
    </row>
    <row r="2" customFormat="false" ht="15" hidden="false" customHeight="false" outlineLevel="0" collapsed="false">
      <c r="A2" s="1"/>
      <c r="B2" s="1" t="s">
        <v>6</v>
      </c>
      <c r="C2" s="1" t="s">
        <v>6</v>
      </c>
      <c r="D2" s="1" t="s">
        <v>7</v>
      </c>
      <c r="E2" s="1" t="s">
        <v>6</v>
      </c>
      <c r="F2" s="1" t="s">
        <v>7</v>
      </c>
      <c r="G2" s="1" t="s">
        <v>6</v>
      </c>
      <c r="H2" s="1" t="s">
        <v>7</v>
      </c>
      <c r="I2" s="1" t="s">
        <v>6</v>
      </c>
      <c r="J2" s="1" t="s">
        <v>7</v>
      </c>
    </row>
    <row r="3" customFormat="false" ht="15" hidden="false" customHeight="false" outlineLevel="0" collapsed="false">
      <c r="A3" s="1" t="s">
        <v>8</v>
      </c>
      <c r="B3" s="2" t="n">
        <v>93470</v>
      </c>
      <c r="C3" s="2" t="n">
        <v>8959</v>
      </c>
      <c r="D3" s="2" t="n">
        <v>0.934352706995749</v>
      </c>
      <c r="E3" s="2" t="n">
        <v>28417</v>
      </c>
      <c r="F3" s="2" t="n">
        <v>0.934774617603175</v>
      </c>
      <c r="G3" s="2" t="n">
        <v>2863</v>
      </c>
      <c r="H3" s="2" t="n">
        <v>0.954720119445432</v>
      </c>
      <c r="I3" s="2" t="n">
        <v>76</v>
      </c>
      <c r="J3" s="2" t="n">
        <v>1.12525587532542</v>
      </c>
    </row>
    <row r="4" customFormat="false" ht="15" hidden="false" customHeight="false" outlineLevel="0" collapsed="false">
      <c r="A4" s="1" t="s">
        <v>9</v>
      </c>
      <c r="B4" s="2" t="n">
        <v>20286</v>
      </c>
      <c r="C4" s="2" t="n">
        <v>1976</v>
      </c>
      <c r="D4" s="2" t="n">
        <v>0.981668049733785</v>
      </c>
      <c r="E4" s="2" t="n">
        <v>6432</v>
      </c>
      <c r="F4" s="2" t="n">
        <v>1.01103726619327</v>
      </c>
      <c r="G4" s="2" t="n">
        <v>684</v>
      </c>
      <c r="H4" s="2" t="n">
        <v>1.08762470774878</v>
      </c>
      <c r="I4" s="2" t="n">
        <v>16</v>
      </c>
      <c r="J4" s="2" t="n">
        <v>1.02677708764665</v>
      </c>
    </row>
    <row r="5" customFormat="false" ht="15" hidden="false" customHeight="false" outlineLevel="0" collapsed="false">
      <c r="A5" s="1" t="s">
        <v>10</v>
      </c>
      <c r="B5" s="2" t="n">
        <v>2507</v>
      </c>
      <c r="C5" s="2" t="n">
        <v>301</v>
      </c>
      <c r="D5" s="2" t="n">
        <v>1.21628229964019</v>
      </c>
      <c r="E5" s="2" t="n">
        <v>918</v>
      </c>
      <c r="F5" s="2" t="n">
        <v>1.16895087297444</v>
      </c>
      <c r="G5" s="2" t="n">
        <v>116</v>
      </c>
      <c r="H5" s="2" t="n">
        <v>1.48788846782511</v>
      </c>
      <c r="I5" s="2" t="n">
        <v>1</v>
      </c>
      <c r="J5" s="2" t="n">
        <v>0.514110121290018</v>
      </c>
    </row>
    <row r="6" customFormat="false" ht="15" hidden="false" customHeight="false" outlineLevel="0" collapsed="false">
      <c r="A6" s="1" t="s">
        <v>11</v>
      </c>
      <c r="B6" s="2" t="n">
        <v>278</v>
      </c>
      <c r="C6" s="2" t="n">
        <v>70</v>
      </c>
      <c r="D6" s="2" t="n">
        <v>2.5491873979417</v>
      </c>
      <c r="E6" s="2" t="n">
        <v>186</v>
      </c>
      <c r="F6" s="2" t="n">
        <v>2.13457054838776</v>
      </c>
      <c r="G6" s="2" t="n">
        <v>18</v>
      </c>
      <c r="H6" s="2" t="n">
        <v>2.07122550280705</v>
      </c>
      <c r="I6" s="2" t="n">
        <v>0</v>
      </c>
      <c r="J6" s="2" t="n">
        <v>0</v>
      </c>
    </row>
    <row r="7" customFormat="false" ht="15" hidden="false" customHeight="false" outlineLevel="0" collapsed="false">
      <c r="A7" s="1" t="s">
        <v>12</v>
      </c>
      <c r="B7" s="2" t="n">
        <v>35</v>
      </c>
      <c r="C7" s="2" t="n">
        <v>59</v>
      </c>
      <c r="D7" s="2" t="n">
        <v>17.0787690894477</v>
      </c>
      <c r="E7" s="2" t="n">
        <v>108</v>
      </c>
      <c r="F7" s="2" t="n">
        <v>9.84427370514327</v>
      </c>
      <c r="G7" s="2" t="n">
        <v>10</v>
      </c>
      <c r="H7" s="2" t="n">
        <v>9.13902483233641</v>
      </c>
      <c r="I7" s="2" t="n">
        <v>1</v>
      </c>
      <c r="J7" s="2" t="n">
        <v>37.3481481481481</v>
      </c>
    </row>
    <row r="8" customFormat="false" ht="15" hidden="false" customHeight="false" outlineLevel="0" collapsed="false">
      <c r="A8" s="1" t="s">
        <v>13</v>
      </c>
      <c r="B8" s="2" t="n">
        <v>8</v>
      </c>
      <c r="C8" s="2" t="n">
        <v>58</v>
      </c>
      <c r="D8" s="2" t="n">
        <v>73.4602015041047</v>
      </c>
      <c r="E8" s="2" t="n">
        <v>123</v>
      </c>
      <c r="F8" s="2" t="n">
        <v>49.0712726039783</v>
      </c>
      <c r="G8" s="2" t="n">
        <v>10</v>
      </c>
      <c r="H8" s="2" t="n">
        <v>39.9893510966105</v>
      </c>
      <c r="I8" s="2" t="n">
        <v>0</v>
      </c>
      <c r="J8" s="2" t="n">
        <v>0</v>
      </c>
    </row>
    <row r="9" customFormat="false" ht="15" hidden="false" customHeight="false" outlineLevel="0" collapsed="false">
      <c r="A9" s="1" t="s">
        <v>14</v>
      </c>
      <c r="B9" s="2" t="n">
        <v>2</v>
      </c>
      <c r="C9" s="2" t="n">
        <v>4</v>
      </c>
      <c r="D9" s="2" t="n">
        <v>20.2029416814514</v>
      </c>
      <c r="E9" s="2" t="n">
        <v>18</v>
      </c>
      <c r="F9" s="2" t="n">
        <v>28.6711849111091</v>
      </c>
      <c r="G9" s="2" t="n">
        <v>0</v>
      </c>
      <c r="H9" s="2" t="n">
        <v>0</v>
      </c>
      <c r="I9" s="2" t="n">
        <v>0</v>
      </c>
      <c r="J9" s="2" t="n">
        <v>0</v>
      </c>
    </row>
    <row r="10" customFormat="false" ht="15" hidden="false" customHeight="false" outlineLevel="0" collapsed="false">
      <c r="A10" s="1" t="s">
        <v>15</v>
      </c>
      <c r="B10" s="1" t="e">
        <f aca="false">NA()</f>
        <v>#N/A</v>
      </c>
      <c r="C10" s="1" t="e">
        <f aca="false">NA()</f>
        <v>#N/A</v>
      </c>
      <c r="D10" s="1" t="e">
        <f aca="false">NA()</f>
        <v>#N/A</v>
      </c>
      <c r="E10" s="1" t="e">
        <f aca="false">NA()</f>
        <v>#N/A</v>
      </c>
      <c r="F10" s="1" t="e">
        <f aca="false">NA()</f>
        <v>#N/A</v>
      </c>
      <c r="G10" s="1" t="e">
        <f aca="false">NA()</f>
        <v>#N/A</v>
      </c>
      <c r="H10" s="1" t="e">
        <f aca="false">NA()</f>
        <v>#N/A</v>
      </c>
      <c r="I10" s="1" t="e">
        <f aca="false">NA()</f>
        <v>#N/A</v>
      </c>
      <c r="J10" s="1" t="e">
        <f aca="false">NA()</f>
        <v>#N/A</v>
      </c>
    </row>
    <row r="11" customFormat="false" ht="15" hidden="false" customHeight="false" outlineLevel="0" collapsed="false">
      <c r="A11" s="1" t="s">
        <v>16</v>
      </c>
      <c r="B11" s="2" t="n">
        <v>1</v>
      </c>
      <c r="C11" s="2" t="n">
        <v>7</v>
      </c>
      <c r="D11" s="2" t="n">
        <v>70.7228391528334</v>
      </c>
      <c r="E11" s="2" t="n">
        <v>24</v>
      </c>
      <c r="F11" s="2" t="n">
        <v>76.4652069531941</v>
      </c>
      <c r="G11" s="2" t="n">
        <v>1</v>
      </c>
      <c r="H11" s="2" t="n">
        <v>31.9406442272892</v>
      </c>
      <c r="I11" s="2" t="n">
        <v>0</v>
      </c>
      <c r="J11" s="2" t="n">
        <v>0</v>
      </c>
    </row>
    <row r="12" customFormat="false" ht="15" hidden="false" customHeight="false" outlineLevel="0" collapsed="false">
      <c r="A12" s="1" t="s">
        <v>17</v>
      </c>
      <c r="B12" s="2" t="n">
        <v>6</v>
      </c>
      <c r="C12" s="2" t="n">
        <v>79</v>
      </c>
      <c r="D12" s="2" t="n">
        <v>133.57302563513</v>
      </c>
      <c r="E12" s="2" t="n">
        <v>168</v>
      </c>
      <c r="F12" s="2" t="n">
        <v>89.4393629535789</v>
      </c>
      <c r="G12" s="2" t="n">
        <v>12</v>
      </c>
      <c r="H12" s="2" t="n">
        <v>64.0068902991841</v>
      </c>
      <c r="I12" s="2" t="n">
        <v>0</v>
      </c>
      <c r="J12" s="2" t="n">
        <v>0</v>
      </c>
    </row>
    <row r="13" customFormat="false" ht="15" hidden="false" customHeight="false" outlineLevel="0" collapsed="false">
      <c r="A13" s="1" t="s">
        <v>18</v>
      </c>
      <c r="B13" s="2" t="n">
        <v>43</v>
      </c>
      <c r="C13" s="2" t="n">
        <v>44</v>
      </c>
      <c r="D13" s="2" t="n">
        <v>10.3576990444479</v>
      </c>
      <c r="E13" s="2" t="n">
        <v>95</v>
      </c>
      <c r="F13" s="2" t="n">
        <v>7.04630398671096</v>
      </c>
      <c r="G13" s="2" t="n">
        <v>8</v>
      </c>
      <c r="H13" s="2" t="n">
        <v>5.94856668506681</v>
      </c>
      <c r="I13" s="2" t="n">
        <v>0</v>
      </c>
      <c r="J13" s="2" t="n">
        <v>0</v>
      </c>
    </row>
    <row r="14" customFormat="false" ht="15" hidden="false" customHeight="false" outlineLevel="0" collapsed="false">
      <c r="A14" s="1" t="s">
        <v>19</v>
      </c>
      <c r="B14" s="2" t="n">
        <v>283</v>
      </c>
      <c r="C14" s="2" t="n">
        <v>70</v>
      </c>
      <c r="D14" s="2" t="n">
        <v>2.50407770238243</v>
      </c>
      <c r="E14" s="2" t="n">
        <v>177</v>
      </c>
      <c r="F14" s="2" t="n">
        <v>1.99501478066173</v>
      </c>
      <c r="G14" s="2" t="n">
        <v>30</v>
      </c>
      <c r="H14" s="2" t="n">
        <v>3.39835862928125</v>
      </c>
      <c r="I14" s="2" t="n">
        <v>1</v>
      </c>
      <c r="J14" s="2" t="n">
        <v>4.61253762596519</v>
      </c>
    </row>
    <row r="15" customFormat="false" ht="15" hidden="false" customHeight="false" outlineLevel="0" collapsed="false">
      <c r="A15" s="1" t="s">
        <v>20</v>
      </c>
      <c r="B15" s="2" t="n">
        <v>2507</v>
      </c>
      <c r="C15" s="2" t="n">
        <v>329</v>
      </c>
      <c r="D15" s="2" t="n">
        <v>1.33159558182273</v>
      </c>
      <c r="E15" s="2" t="n">
        <v>946</v>
      </c>
      <c r="F15" s="2" t="n">
        <v>1.20522428896503</v>
      </c>
      <c r="G15" s="2" t="n">
        <v>103</v>
      </c>
      <c r="H15" s="2" t="n">
        <v>1.31797589169205</v>
      </c>
      <c r="I15" s="2" t="n">
        <v>2</v>
      </c>
      <c r="J15" s="2" t="n">
        <v>1.03589352797242</v>
      </c>
    </row>
    <row r="16" customFormat="false" ht="15" hidden="false" customHeight="false" outlineLevel="0" collapsed="false">
      <c r="A16" s="1" t="s">
        <v>21</v>
      </c>
      <c r="B16" s="2" t="n">
        <v>19889</v>
      </c>
      <c r="C16" s="2" t="n">
        <v>1998</v>
      </c>
      <c r="D16" s="2" t="n">
        <v>1.01642599533555</v>
      </c>
      <c r="E16" s="2" t="n">
        <v>6399</v>
      </c>
      <c r="F16" s="2" t="n">
        <v>1.02784244167401</v>
      </c>
      <c r="G16" s="2" t="n">
        <v>657</v>
      </c>
      <c r="H16" s="2" t="n">
        <v>1.062330348217</v>
      </c>
      <c r="I16" s="2" t="n">
        <v>14</v>
      </c>
      <c r="J16" s="2" t="n">
        <v>0.903631548537003</v>
      </c>
    </row>
    <row r="17" customFormat="false" ht="15" hidden="false" customHeight="false" outlineLevel="0" collapsed="false">
      <c r="A17" s="1" t="s">
        <v>22</v>
      </c>
      <c r="B17" s="2" t="n">
        <v>93705</v>
      </c>
      <c r="C17" s="2" t="n">
        <v>8799</v>
      </c>
      <c r="D17" s="2" t="n">
        <v>0.895944780390185</v>
      </c>
      <c r="E17" s="2" t="n">
        <v>28637</v>
      </c>
      <c r="F17" s="2" t="n">
        <v>0.944685450808369</v>
      </c>
      <c r="G17" s="2" t="n">
        <v>2883</v>
      </c>
      <c r="H17" s="2" t="n">
        <v>0.963497879890063</v>
      </c>
      <c r="I17" s="2" t="n">
        <v>79</v>
      </c>
      <c r="J17" s="2" t="n">
        <v>1.22467205311181</v>
      </c>
    </row>
  </sheetData>
  <printOptions headings="false" gridLines="false" gridLinesSet="true" horizontalCentered="false" verticalCentered="false"/>
  <pageMargins left="0.708333333333333" right="0.708333333333333" top="0.748611111111111" bottom="0.748611111111111" header="0.315277777777778" footer="0.315277777777778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LMelamed et al.&amp;RTable S5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2</v>
      </c>
      <c r="E1" s="1" t="s">
        <v>3</v>
      </c>
      <c r="F1" s="1" t="s">
        <v>3</v>
      </c>
      <c r="G1" s="1" t="s">
        <v>4</v>
      </c>
      <c r="H1" s="1" t="s">
        <v>4</v>
      </c>
      <c r="I1" s="1" t="s">
        <v>5</v>
      </c>
      <c r="J1" s="1" t="s">
        <v>5</v>
      </c>
    </row>
    <row r="2" customFormat="false" ht="15" hidden="false" customHeight="false" outlineLevel="0" collapsed="false">
      <c r="A2" s="1"/>
      <c r="B2" s="1" t="s">
        <v>6</v>
      </c>
      <c r="C2" s="1" t="s">
        <v>6</v>
      </c>
      <c r="D2" s="1" t="s">
        <v>7</v>
      </c>
      <c r="E2" s="1" t="s">
        <v>6</v>
      </c>
      <c r="F2" s="1" t="s">
        <v>7</v>
      </c>
      <c r="G2" s="1" t="s">
        <v>6</v>
      </c>
      <c r="H2" s="1" t="s">
        <v>7</v>
      </c>
      <c r="I2" s="1" t="s">
        <v>6</v>
      </c>
      <c r="J2" s="1" t="s">
        <v>7</v>
      </c>
    </row>
    <row r="3" customFormat="false" ht="15" hidden="false" customHeight="false" outlineLevel="0" collapsed="false">
      <c r="A3" s="1" t="s">
        <v>8</v>
      </c>
      <c r="B3" s="2" t="n">
        <v>1039</v>
      </c>
      <c r="C3" s="2" t="n">
        <v>65</v>
      </c>
      <c r="D3" s="2" t="n">
        <v>0.630437628115709</v>
      </c>
      <c r="E3" s="2" t="n">
        <v>193</v>
      </c>
      <c r="F3" s="2" t="n">
        <v>0.590146307409543</v>
      </c>
      <c r="G3" s="2" t="n">
        <v>17</v>
      </c>
      <c r="H3" s="2" t="n">
        <v>0.521044421814218</v>
      </c>
      <c r="I3" s="2" t="n">
        <v>0</v>
      </c>
      <c r="J3" s="2" t="n">
        <v>0</v>
      </c>
    </row>
    <row r="4" customFormat="false" ht="15" hidden="false" customHeight="false" outlineLevel="0" collapsed="false">
      <c r="A4" s="1" t="s">
        <v>9</v>
      </c>
      <c r="B4" s="2" t="n">
        <v>11652</v>
      </c>
      <c r="C4" s="2" t="n">
        <v>1177</v>
      </c>
      <c r="D4" s="2" t="n">
        <v>1.02161023990194</v>
      </c>
      <c r="E4" s="2" t="n">
        <v>3620</v>
      </c>
      <c r="F4" s="2" t="n">
        <v>0.98866699961092</v>
      </c>
      <c r="G4" s="2" t="n">
        <v>353</v>
      </c>
      <c r="H4" s="2" t="n">
        <v>0.965260778661588</v>
      </c>
      <c r="I4" s="2" t="n">
        <v>9</v>
      </c>
      <c r="J4" s="2" t="n">
        <v>1.00261723849915</v>
      </c>
    </row>
    <row r="5" customFormat="false" ht="15" hidden="false" customHeight="false" outlineLevel="0" collapsed="false">
      <c r="A5" s="1" t="s">
        <v>10</v>
      </c>
      <c r="B5" s="2" t="n">
        <v>100224</v>
      </c>
      <c r="C5" s="2" t="n">
        <v>9805</v>
      </c>
      <c r="D5" s="2" t="n">
        <v>0.972710602962607</v>
      </c>
      <c r="E5" s="2" t="n">
        <v>31041</v>
      </c>
      <c r="F5" s="2" t="n">
        <v>0.96897154336226</v>
      </c>
      <c r="G5" s="2" t="n">
        <v>2956</v>
      </c>
      <c r="H5" s="2" t="n">
        <v>0.87507847066678</v>
      </c>
      <c r="I5" s="2" t="n">
        <v>76</v>
      </c>
      <c r="J5" s="2" t="n">
        <v>0.964066491060026</v>
      </c>
    </row>
    <row r="6" customFormat="false" ht="15" hidden="false" customHeight="false" outlineLevel="0" collapsed="false">
      <c r="A6" s="1" t="s">
        <v>11</v>
      </c>
      <c r="B6" s="2" t="n">
        <v>53688</v>
      </c>
      <c r="C6" s="2" t="n">
        <v>5309</v>
      </c>
      <c r="D6" s="2" t="n">
        <v>0.998101672509469</v>
      </c>
      <c r="E6" s="2" t="n">
        <v>17014</v>
      </c>
      <c r="F6" s="2" t="n">
        <v>1.01333883618326</v>
      </c>
      <c r="G6" s="2" t="n">
        <v>1826</v>
      </c>
      <c r="H6" s="2" t="n">
        <v>1.12865951487456</v>
      </c>
      <c r="I6" s="2" t="n">
        <v>43</v>
      </c>
      <c r="J6" s="2" t="n">
        <v>1.0577103792041</v>
      </c>
    </row>
    <row r="7" customFormat="false" ht="15" hidden="false" customHeight="false" outlineLevel="0" collapsed="false">
      <c r="A7" s="1" t="s">
        <v>12</v>
      </c>
      <c r="B7" s="2" t="n">
        <v>8729</v>
      </c>
      <c r="C7" s="2" t="n">
        <v>919</v>
      </c>
      <c r="D7" s="2" t="n">
        <v>1.06677535930417</v>
      </c>
      <c r="E7" s="2" t="n">
        <v>2895</v>
      </c>
      <c r="F7" s="2" t="n">
        <v>1.05930993446104</v>
      </c>
      <c r="G7" s="2" t="n">
        <v>316</v>
      </c>
      <c r="H7" s="2" t="n">
        <v>1.16555118967541</v>
      </c>
      <c r="I7" s="2" t="n">
        <v>7</v>
      </c>
      <c r="J7" s="2" t="n">
        <v>1.04297445652512</v>
      </c>
    </row>
    <row r="8" customFormat="false" ht="15" hidden="false" customHeight="false" outlineLevel="0" collapsed="false">
      <c r="A8" s="1" t="s">
        <v>13</v>
      </c>
      <c r="B8" s="2" t="n">
        <v>1065</v>
      </c>
      <c r="C8" s="2" t="n">
        <v>183</v>
      </c>
      <c r="D8" s="2" t="n">
        <v>1.74314954140246</v>
      </c>
      <c r="E8" s="2" t="n">
        <v>598</v>
      </c>
      <c r="F8" s="2" t="n">
        <v>1.79680751173709</v>
      </c>
      <c r="G8" s="2" t="n">
        <v>53</v>
      </c>
      <c r="H8" s="2" t="n">
        <v>1.59496107077246</v>
      </c>
      <c r="I8" s="2" t="n">
        <v>1</v>
      </c>
      <c r="J8" s="2" t="n">
        <v>1.22023995826813</v>
      </c>
    </row>
    <row r="9" customFormat="false" ht="15" hidden="false" customHeight="false" outlineLevel="0" collapsed="false">
      <c r="A9" s="1" t="s">
        <v>14</v>
      </c>
      <c r="B9" s="2" t="n">
        <v>108</v>
      </c>
      <c r="C9" s="2" t="n">
        <v>19</v>
      </c>
      <c r="D9" s="2" t="n">
        <v>1.77756934102163</v>
      </c>
      <c r="E9" s="2" t="n">
        <v>61</v>
      </c>
      <c r="F9" s="2" t="n">
        <v>1.79963944382228</v>
      </c>
      <c r="G9" s="2" t="n">
        <v>6</v>
      </c>
      <c r="H9" s="2" t="n">
        <v>1.77501056571877</v>
      </c>
      <c r="I9" s="2" t="n">
        <v>0</v>
      </c>
      <c r="J9" s="2" t="n">
        <v>0</v>
      </c>
    </row>
    <row r="10" customFormat="false" ht="15" hidden="false" customHeight="false" outlineLevel="0" collapsed="false">
      <c r="A10" s="1" t="s">
        <v>15</v>
      </c>
      <c r="B10" s="1" t="e">
        <f aca="false">NA()</f>
        <v>#N/A</v>
      </c>
      <c r="C10" s="1" t="e">
        <f aca="false">NA()</f>
        <v>#N/A</v>
      </c>
      <c r="D10" s="1" t="e">
        <f aca="false">NA()</f>
        <v>#N/A</v>
      </c>
      <c r="E10" s="1" t="e">
        <f aca="false">NA()</f>
        <v>#N/A</v>
      </c>
      <c r="F10" s="1" t="e">
        <f aca="false">NA()</f>
        <v>#N/A</v>
      </c>
      <c r="G10" s="1" t="e">
        <f aca="false">NA()</f>
        <v>#N/A</v>
      </c>
      <c r="H10" s="1" t="e">
        <f aca="false">NA()</f>
        <v>#N/A</v>
      </c>
      <c r="I10" s="1" t="e">
        <f aca="false">NA()</f>
        <v>#N/A</v>
      </c>
      <c r="J10" s="1" t="e">
        <f aca="false">NA()</f>
        <v>#N/A</v>
      </c>
    </row>
    <row r="11" customFormat="false" ht="15" hidden="false" customHeight="false" outlineLevel="0" collapsed="false">
      <c r="A11" s="1" t="s">
        <v>16</v>
      </c>
      <c r="B11" s="2" t="n">
        <v>112</v>
      </c>
      <c r="C11" s="2" t="n">
        <v>26</v>
      </c>
      <c r="D11" s="2" t="n">
        <v>2.34647727923901</v>
      </c>
      <c r="E11" s="2" t="n">
        <v>76</v>
      </c>
      <c r="F11" s="2" t="n">
        <v>2.1626330243735</v>
      </c>
      <c r="G11" s="2" t="n">
        <v>8</v>
      </c>
      <c r="H11" s="2" t="n">
        <v>2.28293169052365</v>
      </c>
      <c r="I11" s="2" t="n">
        <v>0</v>
      </c>
      <c r="J11" s="2" t="n">
        <v>0</v>
      </c>
    </row>
    <row r="12" customFormat="false" ht="15" hidden="false" customHeight="false" outlineLevel="0" collapsed="false">
      <c r="A12" s="1" t="s">
        <v>17</v>
      </c>
      <c r="B12" s="2" t="n">
        <v>1102</v>
      </c>
      <c r="C12" s="2" t="n">
        <v>208</v>
      </c>
      <c r="D12" s="2" t="n">
        <v>1.91713002086447</v>
      </c>
      <c r="E12" s="2" t="n">
        <v>627</v>
      </c>
      <c r="F12" s="2" t="n">
        <v>1.82126904556336</v>
      </c>
      <c r="G12" s="2" t="n">
        <v>61</v>
      </c>
      <c r="H12" s="2" t="n">
        <v>1.77629719573167</v>
      </c>
      <c r="I12" s="2" t="n">
        <v>4</v>
      </c>
      <c r="J12" s="2" t="n">
        <v>4.82326898751581</v>
      </c>
    </row>
    <row r="13" customFormat="false" ht="15" hidden="false" customHeight="false" outlineLevel="0" collapsed="false">
      <c r="A13" s="1" t="s">
        <v>18</v>
      </c>
      <c r="B13" s="2" t="n">
        <v>8727</v>
      </c>
      <c r="C13" s="2" t="n">
        <v>922</v>
      </c>
      <c r="D13" s="2" t="n">
        <v>1.07070978858455</v>
      </c>
      <c r="E13" s="2" t="n">
        <v>2909</v>
      </c>
      <c r="F13" s="2" t="n">
        <v>1.06497315001714</v>
      </c>
      <c r="G13" s="2" t="n">
        <v>330</v>
      </c>
      <c r="H13" s="2" t="n">
        <v>1.22076272551403</v>
      </c>
      <c r="I13" s="2" t="n">
        <v>6</v>
      </c>
      <c r="J13" s="2" t="n">
        <v>0.887315228600894</v>
      </c>
    </row>
    <row r="14" customFormat="false" ht="15" hidden="false" customHeight="false" outlineLevel="0" collapsed="false">
      <c r="A14" s="1" t="s">
        <v>19</v>
      </c>
      <c r="B14" s="2" t="n">
        <v>54287</v>
      </c>
      <c r="C14" s="2" t="n">
        <v>5273</v>
      </c>
      <c r="D14" s="2" t="n">
        <v>0.972735806333984</v>
      </c>
      <c r="E14" s="2" t="n">
        <v>17039</v>
      </c>
      <c r="F14" s="2" t="n">
        <v>0.999385864597966</v>
      </c>
      <c r="G14" s="2" t="n">
        <v>1727</v>
      </c>
      <c r="H14" s="2" t="n">
        <v>1.02317064374237</v>
      </c>
      <c r="I14" s="2" t="n">
        <v>44</v>
      </c>
      <c r="J14" s="2" t="n">
        <v>1.0767234689064</v>
      </c>
    </row>
    <row r="15" customFormat="false" ht="15" hidden="false" customHeight="false" outlineLevel="0" collapsed="false">
      <c r="A15" s="1" t="s">
        <v>20</v>
      </c>
      <c r="B15" s="2" t="n">
        <v>99459</v>
      </c>
      <c r="C15" s="2" t="n">
        <v>9757</v>
      </c>
      <c r="D15" s="2" t="n">
        <v>0.979050317658949</v>
      </c>
      <c r="E15" s="2" t="n">
        <v>30934</v>
      </c>
      <c r="F15" s="2" t="n">
        <v>0.978522999676935</v>
      </c>
      <c r="G15" s="2" t="n">
        <v>3065</v>
      </c>
      <c r="H15" s="2" t="n">
        <v>0.964380539988601</v>
      </c>
      <c r="I15" s="2" t="n">
        <v>73</v>
      </c>
      <c r="J15" s="2" t="n">
        <v>0.897611315311071</v>
      </c>
    </row>
    <row r="16" customFormat="false" ht="15" hidden="false" customHeight="false" outlineLevel="0" collapsed="false">
      <c r="A16" s="1" t="s">
        <v>21</v>
      </c>
      <c r="B16" s="2" t="n">
        <v>11794</v>
      </c>
      <c r="C16" s="2" t="n">
        <v>1227</v>
      </c>
      <c r="D16" s="2" t="n">
        <v>1.05451479631103</v>
      </c>
      <c r="E16" s="2" t="n">
        <v>3644</v>
      </c>
      <c r="F16" s="2" t="n">
        <v>0.98284761933342</v>
      </c>
      <c r="G16" s="2" t="n">
        <v>319</v>
      </c>
      <c r="H16" s="2" t="n">
        <v>0.85542352173656</v>
      </c>
      <c r="I16" s="2" t="n">
        <v>7</v>
      </c>
      <c r="J16" s="2" t="n">
        <v>0.75782653904955</v>
      </c>
    </row>
    <row r="17" customFormat="false" ht="15" hidden="false" customHeight="false" outlineLevel="0" collapsed="false">
      <c r="A17" s="1" t="s">
        <v>22</v>
      </c>
      <c r="B17" s="2" t="n">
        <v>1024</v>
      </c>
      <c r="C17" s="2" t="n">
        <v>64</v>
      </c>
      <c r="D17" s="2" t="n">
        <v>0.629849106989031</v>
      </c>
      <c r="E17" s="2" t="n">
        <v>194</v>
      </c>
      <c r="F17" s="2" t="n">
        <v>0.601955925838328</v>
      </c>
      <c r="G17" s="2" t="n">
        <v>17</v>
      </c>
      <c r="H17" s="2" t="n">
        <v>0.528722103278131</v>
      </c>
      <c r="I17" s="2" t="n">
        <v>2</v>
      </c>
      <c r="J17" s="2" t="n">
        <v>2.55773379197761</v>
      </c>
    </row>
  </sheetData>
  <printOptions headings="false" gridLines="false" gridLinesSet="true" horizontalCentered="false" verticalCentered="false"/>
  <pageMargins left="0.708333333333333" right="0.708333333333333" top="0.748611111111111" bottom="0.748611111111111" header="0.315277777777778" footer="0.315277777777778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LMelamed et al.&amp;RTable S5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9.13671875" defaultRowHeight="20.25" zeroHeight="false" outlineLevelRow="0" outlineLevelCol="0"/>
  <cols>
    <col collapsed="false" customWidth="false" hidden="false" outlineLevel="0" max="257" min="1" style="3" width="9.14"/>
  </cols>
  <sheetData>
    <row r="1" customFormat="false" ht="20.25" hidden="false" customHeight="true" outlineLevel="0" collapsed="false">
      <c r="A1" s="3" t="s">
        <v>24</v>
      </c>
    </row>
    <row r="3" customFormat="false" ht="20.25" hidden="false" customHeight="true" outlineLevel="0" collapsed="false">
      <c r="A3" s="4" t="s">
        <v>25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customFormat="false" ht="20.25" hidden="false" customHeight="true" outlineLevel="0" collapsed="false">
      <c r="B4" s="4" t="s">
        <v>26</v>
      </c>
      <c r="C4" s="4"/>
      <c r="D4" s="4"/>
      <c r="E4" s="4"/>
      <c r="F4" s="4"/>
      <c r="G4" s="4"/>
      <c r="H4" s="4"/>
      <c r="I4" s="4"/>
      <c r="J4" s="4"/>
      <c r="K4" s="4"/>
      <c r="L4" s="4"/>
    </row>
    <row r="5" customFormat="false" ht="20.25" hidden="false" customHeight="true" outlineLevel="0" collapsed="false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</row>
    <row r="6" customFormat="false" ht="20.25" hidden="false" customHeight="true" outlineLevel="0" collapsed="false">
      <c r="A6" s="4" t="s">
        <v>27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</row>
    <row r="7" customFormat="false" ht="20.25" hidden="false" customHeight="true" outlineLevel="0" collapsed="false">
      <c r="B7" s="4" t="s">
        <v>28</v>
      </c>
      <c r="C7" s="4"/>
      <c r="D7" s="4"/>
      <c r="E7" s="4"/>
      <c r="F7" s="4"/>
      <c r="G7" s="4"/>
      <c r="H7" s="4"/>
      <c r="I7" s="4"/>
      <c r="J7" s="4"/>
      <c r="K7" s="4"/>
      <c r="L7" s="4"/>
    </row>
    <row r="8" customFormat="false" ht="20.25" hidden="false" customHeight="true" outlineLevel="0" collapsed="false">
      <c r="B8" s="4" t="s">
        <v>29</v>
      </c>
      <c r="C8" s="4"/>
      <c r="D8" s="4"/>
      <c r="E8" s="4"/>
      <c r="F8" s="4"/>
      <c r="G8" s="4"/>
      <c r="H8" s="4"/>
      <c r="I8" s="4"/>
      <c r="J8" s="4"/>
      <c r="K8" s="4"/>
      <c r="L8" s="4"/>
    </row>
    <row r="9" customFormat="false" ht="20.25" hidden="false" customHeight="true" outlineLevel="0" collapsed="false">
      <c r="B9" s="4" t="s">
        <v>30</v>
      </c>
      <c r="C9" s="4"/>
      <c r="D9" s="4"/>
      <c r="E9" s="4"/>
      <c r="F9" s="4"/>
      <c r="G9" s="4"/>
      <c r="H9" s="4"/>
      <c r="I9" s="4"/>
      <c r="J9" s="4"/>
      <c r="K9" s="4"/>
      <c r="L9" s="4"/>
    </row>
    <row r="10" customFormat="false" ht="20.25" hidden="false" customHeight="true" outlineLevel="0" collapsed="false">
      <c r="B10" s="4" t="s">
        <v>31</v>
      </c>
      <c r="C10" s="4"/>
      <c r="D10" s="4"/>
      <c r="E10" s="4"/>
      <c r="F10" s="4"/>
      <c r="G10" s="4"/>
      <c r="H10" s="4"/>
      <c r="I10" s="4"/>
      <c r="J10" s="4"/>
      <c r="K10" s="4"/>
      <c r="L10" s="4"/>
    </row>
    <row r="11" customFormat="false" ht="20.25" hidden="false" customHeight="true" outlineLevel="0" collapsed="false">
      <c r="C11" s="4" t="s">
        <v>32</v>
      </c>
      <c r="D11" s="4"/>
      <c r="E11" s="4"/>
      <c r="F11" s="4"/>
      <c r="G11" s="4"/>
      <c r="H11" s="4"/>
      <c r="I11" s="4"/>
      <c r="J11" s="4"/>
      <c r="K11" s="4"/>
      <c r="L11" s="4"/>
    </row>
  </sheetData>
  <printOptions headings="false" gridLines="false" gridLinesSet="true" horizontalCentered="false" verticalCentered="false"/>
  <pageMargins left="0.708333333333333" right="0.708333333333333" top="0.748611111111111" bottom="0.748611111111111" header="0.315277777777778" footer="0.315277777777778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LMelamed et al.&amp;RTable S5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22T14:35:11Z</dcterms:created>
  <dc:creator>Apache POI</dc:creator>
  <dc:description/>
  <dc:language>en-US</dc:language>
  <cp:lastModifiedBy>Anat Melamed</cp:lastModifiedBy>
  <cp:lastPrinted>2013-02-03T12:48:41Z</cp:lastPrinted>
  <dcterms:modified xsi:type="dcterms:W3CDTF">2013-02-05T12:47:10Z</dcterms:modified>
  <cp:revision>0</cp:revision>
  <dc:subject/>
  <dc:title/>
</cp:coreProperties>
</file>